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526"/>
  <workbookPr/>
  <mc:AlternateContent xmlns:mc="http://schemas.openxmlformats.org/markup-compatibility/2006">
    <mc:Choice Requires="x15">
      <x15ac:absPath xmlns:x15ac="http://schemas.microsoft.com/office/spreadsheetml/2010/11/ac" url="D:\小文章投稿\PLOS ONE\20250312大修\"/>
    </mc:Choice>
  </mc:AlternateContent>
  <xr:revisionPtr revIDLastSave="0" documentId="13_ncr:1_{ECCB08D1-3EC7-4988-957B-5AB53B442659}" xr6:coauthVersionLast="47" xr6:coauthVersionMax="47" xr10:uidLastSave="{00000000-0000-0000-0000-000000000000}"/>
  <bookViews>
    <workbookView xWindow="-110" yWindow="-110" windowWidth="21820" windowHeight="14020" tabRatio="597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U8" i="1" l="1"/>
  <c r="T8" i="1"/>
  <c r="S8" i="1"/>
  <c r="S6" i="1"/>
  <c r="K8" i="1"/>
  <c r="J8" i="1"/>
  <c r="I8" i="1"/>
  <c r="J6" i="1"/>
  <c r="S4" i="1"/>
  <c r="S46" i="1"/>
  <c r="S16" i="1"/>
  <c r="S82" i="1"/>
  <c r="S87" i="1"/>
  <c r="T85" i="1"/>
  <c r="T4" i="1"/>
  <c r="I62" i="1"/>
  <c r="U4" i="1" l="1"/>
  <c r="S22" i="1"/>
  <c r="W14" i="1"/>
  <c r="S79" i="1"/>
  <c r="T14" i="1" l="1"/>
  <c r="S14" i="1"/>
  <c r="J14" i="1"/>
  <c r="I14" i="1"/>
  <c r="T12" i="1"/>
  <c r="T16" i="1"/>
  <c r="T17" i="1"/>
  <c r="T18" i="1"/>
  <c r="T19" i="1"/>
  <c r="T20" i="1"/>
  <c r="T21" i="1"/>
  <c r="T22" i="1"/>
  <c r="T23" i="1"/>
  <c r="T25" i="1"/>
  <c r="T26" i="1"/>
  <c r="T27" i="1"/>
  <c r="T28" i="1"/>
  <c r="T29" i="1"/>
  <c r="T30" i="1"/>
  <c r="T31" i="1"/>
  <c r="T32" i="1"/>
  <c r="T34" i="1"/>
  <c r="T35" i="1"/>
  <c r="T36" i="1"/>
  <c r="T37" i="1"/>
  <c r="T38" i="1"/>
  <c r="T39" i="1"/>
  <c r="T40" i="1"/>
  <c r="T41" i="1"/>
  <c r="T43" i="1"/>
  <c r="T44" i="1"/>
  <c r="T45" i="1"/>
  <c r="T46" i="1"/>
  <c r="T47" i="1"/>
  <c r="T48" i="1"/>
  <c r="T49" i="1"/>
  <c r="T50" i="1"/>
  <c r="T52" i="1"/>
  <c r="T53" i="1"/>
  <c r="T54" i="1"/>
  <c r="T55" i="1"/>
  <c r="T56" i="1"/>
  <c r="T57" i="1"/>
  <c r="T58" i="1"/>
  <c r="T59" i="1"/>
  <c r="T61" i="1"/>
  <c r="T62" i="1"/>
  <c r="T63" i="1"/>
  <c r="T64" i="1"/>
  <c r="T65" i="1"/>
  <c r="T66" i="1"/>
  <c r="T67" i="1"/>
  <c r="T68" i="1"/>
  <c r="T70" i="1"/>
  <c r="T71" i="1"/>
  <c r="T72" i="1"/>
  <c r="T73" i="1"/>
  <c r="T74" i="1"/>
  <c r="T75" i="1"/>
  <c r="T76" i="1"/>
  <c r="T77" i="1"/>
  <c r="T79" i="1"/>
  <c r="U79" i="1" s="1"/>
  <c r="T80" i="1"/>
  <c r="T81" i="1"/>
  <c r="T82" i="1"/>
  <c r="T83" i="1"/>
  <c r="T84" i="1"/>
  <c r="T86" i="1"/>
  <c r="T87" i="1"/>
  <c r="T88" i="1"/>
  <c r="S12" i="1"/>
  <c r="S17" i="1"/>
  <c r="S18" i="1"/>
  <c r="S19" i="1"/>
  <c r="S20" i="1"/>
  <c r="S21" i="1"/>
  <c r="S23" i="1"/>
  <c r="S25" i="1"/>
  <c r="S26" i="1"/>
  <c r="S27" i="1"/>
  <c r="S28" i="1"/>
  <c r="S29" i="1"/>
  <c r="S30" i="1"/>
  <c r="S31" i="1"/>
  <c r="S32" i="1"/>
  <c r="S34" i="1"/>
  <c r="S35" i="1"/>
  <c r="S36" i="1"/>
  <c r="S37" i="1"/>
  <c r="S38" i="1"/>
  <c r="S39" i="1"/>
  <c r="S40" i="1"/>
  <c r="S41" i="1"/>
  <c r="S43" i="1"/>
  <c r="S44" i="1"/>
  <c r="S45" i="1"/>
  <c r="S47" i="1"/>
  <c r="S48" i="1"/>
  <c r="S49" i="1"/>
  <c r="S50" i="1"/>
  <c r="S52" i="1"/>
  <c r="S53" i="1"/>
  <c r="S54" i="1"/>
  <c r="S55" i="1"/>
  <c r="S56" i="1"/>
  <c r="S57" i="1"/>
  <c r="S58" i="1"/>
  <c r="S59" i="1"/>
  <c r="S61" i="1"/>
  <c r="S62" i="1"/>
  <c r="S63" i="1"/>
  <c r="S64" i="1"/>
  <c r="S65" i="1"/>
  <c r="S66" i="1"/>
  <c r="S67" i="1"/>
  <c r="S68" i="1"/>
  <c r="S70" i="1"/>
  <c r="S71" i="1"/>
  <c r="S72" i="1"/>
  <c r="S73" i="1"/>
  <c r="S74" i="1"/>
  <c r="S75" i="1"/>
  <c r="S76" i="1"/>
  <c r="S77" i="1"/>
  <c r="S80" i="1"/>
  <c r="S81" i="1"/>
  <c r="S83" i="1"/>
  <c r="S84" i="1"/>
  <c r="S85" i="1"/>
  <c r="S86" i="1"/>
  <c r="S88" i="1"/>
  <c r="J12" i="1"/>
  <c r="J16" i="1"/>
  <c r="J17" i="1"/>
  <c r="J18" i="1"/>
  <c r="J19" i="1"/>
  <c r="J20" i="1"/>
  <c r="J21" i="1"/>
  <c r="J22" i="1"/>
  <c r="J23" i="1"/>
  <c r="J25" i="1"/>
  <c r="J26" i="1"/>
  <c r="J27" i="1"/>
  <c r="J28" i="1"/>
  <c r="J29" i="1"/>
  <c r="J30" i="1"/>
  <c r="J31" i="1"/>
  <c r="J32" i="1"/>
  <c r="J34" i="1"/>
  <c r="J35" i="1"/>
  <c r="J36" i="1"/>
  <c r="J37" i="1"/>
  <c r="J38" i="1"/>
  <c r="J39" i="1"/>
  <c r="J40" i="1"/>
  <c r="J41" i="1"/>
  <c r="J43" i="1"/>
  <c r="J44" i="1"/>
  <c r="J45" i="1"/>
  <c r="J46" i="1"/>
  <c r="J47" i="1"/>
  <c r="J48" i="1"/>
  <c r="J49" i="1"/>
  <c r="J50" i="1"/>
  <c r="J52" i="1"/>
  <c r="J53" i="1"/>
  <c r="J54" i="1"/>
  <c r="J55" i="1"/>
  <c r="J56" i="1"/>
  <c r="J57" i="1"/>
  <c r="J58" i="1"/>
  <c r="J59" i="1"/>
  <c r="J61" i="1"/>
  <c r="J62" i="1"/>
  <c r="J63" i="1"/>
  <c r="J64" i="1"/>
  <c r="J65" i="1"/>
  <c r="J66" i="1"/>
  <c r="J67" i="1"/>
  <c r="J68" i="1"/>
  <c r="J70" i="1"/>
  <c r="J71" i="1"/>
  <c r="J72" i="1"/>
  <c r="J73" i="1"/>
  <c r="J74" i="1"/>
  <c r="J75" i="1"/>
  <c r="J76" i="1"/>
  <c r="J77" i="1"/>
  <c r="J79" i="1"/>
  <c r="J80" i="1"/>
  <c r="J81" i="1"/>
  <c r="J82" i="1"/>
  <c r="J83" i="1"/>
  <c r="J84" i="1"/>
  <c r="J85" i="1"/>
  <c r="J86" i="1"/>
  <c r="J87" i="1"/>
  <c r="J88" i="1"/>
  <c r="I12" i="1"/>
  <c r="I16" i="1"/>
  <c r="I17" i="1"/>
  <c r="I18" i="1"/>
  <c r="I19" i="1"/>
  <c r="I20" i="1"/>
  <c r="I21" i="1"/>
  <c r="I22" i="1"/>
  <c r="I23" i="1"/>
  <c r="I25" i="1"/>
  <c r="I26" i="1"/>
  <c r="I27" i="1"/>
  <c r="I28" i="1"/>
  <c r="I29" i="1"/>
  <c r="I30" i="1"/>
  <c r="I31" i="1"/>
  <c r="I32" i="1"/>
  <c r="I34" i="1"/>
  <c r="I35" i="1"/>
  <c r="I36" i="1"/>
  <c r="I37" i="1"/>
  <c r="I38" i="1"/>
  <c r="I39" i="1"/>
  <c r="I40" i="1"/>
  <c r="I41" i="1"/>
  <c r="I43" i="1"/>
  <c r="I44" i="1"/>
  <c r="I45" i="1"/>
  <c r="I46" i="1"/>
  <c r="I47" i="1"/>
  <c r="I48" i="1"/>
  <c r="I49" i="1"/>
  <c r="I50" i="1"/>
  <c r="I52" i="1"/>
  <c r="I53" i="1"/>
  <c r="I54" i="1"/>
  <c r="I55" i="1"/>
  <c r="I56" i="1"/>
  <c r="I57" i="1"/>
  <c r="I58" i="1"/>
  <c r="I59" i="1"/>
  <c r="I61" i="1"/>
  <c r="I63" i="1"/>
  <c r="I64" i="1"/>
  <c r="I65" i="1"/>
  <c r="I66" i="1"/>
  <c r="I67" i="1"/>
  <c r="I68" i="1"/>
  <c r="I70" i="1"/>
  <c r="I71" i="1"/>
  <c r="I72" i="1"/>
  <c r="I73" i="1"/>
  <c r="I74" i="1"/>
  <c r="I75" i="1"/>
  <c r="I76" i="1"/>
  <c r="I77" i="1"/>
  <c r="I79" i="1"/>
  <c r="I80" i="1"/>
  <c r="I81" i="1"/>
  <c r="I82" i="1"/>
  <c r="I83" i="1"/>
  <c r="I84" i="1"/>
  <c r="I85" i="1"/>
  <c r="I86" i="1"/>
  <c r="I87" i="1"/>
  <c r="I88" i="1"/>
  <c r="T10" i="1"/>
  <c r="S10" i="1"/>
  <c r="J10" i="1"/>
  <c r="I10" i="1"/>
  <c r="T6" i="1"/>
  <c r="I6" i="1"/>
  <c r="J4" i="1"/>
  <c r="I4" i="1"/>
  <c r="K10" i="1" l="1"/>
  <c r="K79" i="1"/>
  <c r="U19" i="1"/>
  <c r="U14" i="1"/>
  <c r="U80" i="1"/>
  <c r="U39" i="1"/>
  <c r="K14" i="1"/>
  <c r="U85" i="1"/>
  <c r="K45" i="1"/>
  <c r="K84" i="1"/>
  <c r="K64" i="1"/>
  <c r="K44" i="1"/>
  <c r="K82" i="1"/>
  <c r="K62" i="1"/>
  <c r="K22" i="1"/>
  <c r="K61" i="1"/>
  <c r="K41" i="1"/>
  <c r="K40" i="1"/>
  <c r="U44" i="1"/>
  <c r="K39" i="1"/>
  <c r="K36" i="1"/>
  <c r="K16" i="1"/>
  <c r="K49" i="1"/>
  <c r="K58" i="1"/>
  <c r="K21" i="1"/>
  <c r="K20" i="1"/>
  <c r="K38" i="1"/>
  <c r="K85" i="1"/>
  <c r="K19" i="1"/>
  <c r="K29" i="1"/>
  <c r="K4" i="1"/>
  <c r="U20" i="1"/>
  <c r="U83" i="1"/>
  <c r="U63" i="1"/>
  <c r="U43" i="1"/>
  <c r="U23" i="1"/>
  <c r="U38" i="1"/>
  <c r="U25" i="1"/>
  <c r="K65" i="1"/>
  <c r="K31" i="1"/>
  <c r="U81" i="1"/>
  <c r="U61" i="1"/>
  <c r="U41" i="1"/>
  <c r="U21" i="1"/>
  <c r="U18" i="1"/>
  <c r="K6" i="1"/>
  <c r="K59" i="1"/>
  <c r="K43" i="1"/>
  <c r="U65" i="1"/>
  <c r="U59" i="1"/>
  <c r="K63" i="1"/>
  <c r="U58" i="1"/>
  <c r="K18" i="1"/>
  <c r="U49" i="1"/>
  <c r="U29" i="1"/>
  <c r="U45" i="1"/>
  <c r="U84" i="1"/>
  <c r="U64" i="1"/>
  <c r="K83" i="1"/>
  <c r="K25" i="1"/>
  <c r="K81" i="1"/>
  <c r="U40" i="1"/>
  <c r="U6" i="1"/>
  <c r="K23" i="1"/>
  <c r="K80" i="1"/>
  <c r="U82" i="1"/>
  <c r="U62" i="1"/>
  <c r="U22" i="1"/>
  <c r="K77" i="1"/>
  <c r="K57" i="1"/>
  <c r="K37" i="1"/>
  <c r="K17" i="1"/>
  <c r="U77" i="1"/>
  <c r="U57" i="1"/>
  <c r="U37" i="1"/>
  <c r="U17" i="1"/>
  <c r="K76" i="1"/>
  <c r="K56" i="1"/>
  <c r="U76" i="1"/>
  <c r="U56" i="1"/>
  <c r="U36" i="1"/>
  <c r="U16" i="1"/>
  <c r="K75" i="1"/>
  <c r="K55" i="1"/>
  <c r="K35" i="1"/>
  <c r="U75" i="1"/>
  <c r="U55" i="1"/>
  <c r="U35" i="1"/>
  <c r="U10" i="1"/>
  <c r="K74" i="1"/>
  <c r="K54" i="1"/>
  <c r="K34" i="1"/>
  <c r="K12" i="1"/>
  <c r="U74" i="1"/>
  <c r="U54" i="1"/>
  <c r="U34" i="1"/>
  <c r="U12" i="1"/>
  <c r="K73" i="1"/>
  <c r="K53" i="1"/>
  <c r="U73" i="1"/>
  <c r="U53" i="1"/>
  <c r="K72" i="1"/>
  <c r="K52" i="1"/>
  <c r="K32" i="1"/>
  <c r="U72" i="1"/>
  <c r="U52" i="1"/>
  <c r="U32" i="1"/>
  <c r="K71" i="1"/>
  <c r="K70" i="1"/>
  <c r="K30" i="1"/>
  <c r="U70" i="1"/>
  <c r="U50" i="1"/>
  <c r="K88" i="1"/>
  <c r="K68" i="1"/>
  <c r="K48" i="1"/>
  <c r="K28" i="1"/>
  <c r="U88" i="1"/>
  <c r="U68" i="1"/>
  <c r="U48" i="1"/>
  <c r="U28" i="1"/>
  <c r="U71" i="1"/>
  <c r="U31" i="1"/>
  <c r="K50" i="1"/>
  <c r="U30" i="1"/>
  <c r="K87" i="1"/>
  <c r="K67" i="1"/>
  <c r="K47" i="1"/>
  <c r="K27" i="1"/>
  <c r="U87" i="1"/>
  <c r="U67" i="1"/>
  <c r="U47" i="1"/>
  <c r="U27" i="1"/>
  <c r="K86" i="1"/>
  <c r="K66" i="1"/>
  <c r="K46" i="1"/>
  <c r="K26" i="1"/>
  <c r="U86" i="1"/>
  <c r="U66" i="1"/>
  <c r="U46" i="1"/>
  <c r="U26" i="1"/>
</calcChain>
</file>

<file path=xl/sharedStrings.xml><?xml version="1.0" encoding="utf-8"?>
<sst xmlns="http://schemas.openxmlformats.org/spreadsheetml/2006/main" count="106" uniqueCount="54">
  <si>
    <t>hAS</t>
  </si>
  <si>
    <t>Number of αSMA positive cells per mm²</t>
  </si>
  <si>
    <t>Global Avg Abeta Area (μm²)</t>
  </si>
  <si>
    <t>EC</t>
  </si>
  <si>
    <t>SUB</t>
  </si>
  <si>
    <t>CA1</t>
  </si>
  <si>
    <t>CA2</t>
  </si>
  <si>
    <t>CA3</t>
  </si>
  <si>
    <t>CA4</t>
  </si>
  <si>
    <t>DG</t>
  </si>
  <si>
    <t>WM</t>
  </si>
  <si>
    <t>Avg Abeta Intensity</t>
  </si>
  <si>
    <t>Percentage of CD31+Abeta Double Positive cells</t>
  </si>
  <si>
    <t>Percentage of Aβ positive Vascular Unit</t>
  </si>
  <si>
    <t>Avg ptau Intensity</t>
  </si>
  <si>
    <t>Avergage number of ptau within 50μm of Vascular Unit</t>
  </si>
  <si>
    <t>0-5μm</t>
  </si>
  <si>
    <t>5-10μm</t>
  </si>
  <si>
    <t>10-15μm</t>
  </si>
  <si>
    <t>15-20μm</t>
  </si>
  <si>
    <t>20-25μm</t>
  </si>
  <si>
    <t>25-30μm</t>
  </si>
  <si>
    <t>30-35μm</t>
  </si>
  <si>
    <t>35-40μm</t>
  </si>
  <si>
    <t>40-45μm</t>
  </si>
  <si>
    <t>45-50μm</t>
  </si>
  <si>
    <t>Global Avg ptau Intensity</t>
  </si>
  <si>
    <t>Percentage of apoptotic endothelial cells</t>
    <phoneticPr fontId="1" type="noConversion"/>
  </si>
  <si>
    <t>Percentage of apoptotic smooth muscle cells</t>
    <phoneticPr fontId="1" type="noConversion"/>
  </si>
  <si>
    <t>Number of CD31 positive cells per mm²</t>
    <phoneticPr fontId="1" type="noConversion"/>
  </si>
  <si>
    <t xml:space="preserve">Avg Abeta plaque number per mm² </t>
    <phoneticPr fontId="1" type="noConversion"/>
  </si>
  <si>
    <t xml:space="preserve">mean </t>
  </si>
  <si>
    <t>standard deviation</t>
  </si>
  <si>
    <t>mean + twice the standard deviation</t>
  </si>
  <si>
    <t>Ttest pvalue (After stripping out the outliers)</t>
    <phoneticPr fontId="1" type="noConversion"/>
  </si>
  <si>
    <t>The cells with yellow shading are the excluded outliers</t>
    <phoneticPr fontId="1" type="noConversion"/>
  </si>
  <si>
    <t>S2 Table. All the single data points used for the unpaired two-tailed t-test</t>
    <phoneticPr fontId="1" type="noConversion"/>
  </si>
  <si>
    <t>12 M</t>
    <phoneticPr fontId="1" type="noConversion"/>
  </si>
  <si>
    <t>11 M</t>
    <phoneticPr fontId="1" type="noConversion"/>
  </si>
  <si>
    <t>10 F</t>
    <phoneticPr fontId="1" type="noConversion"/>
  </si>
  <si>
    <t>9 F</t>
    <phoneticPr fontId="1" type="noConversion"/>
  </si>
  <si>
    <t>8 M</t>
    <phoneticPr fontId="1" type="noConversion"/>
  </si>
  <si>
    <t>7 M</t>
    <phoneticPr fontId="1" type="noConversion"/>
  </si>
  <si>
    <t>6 M</t>
    <phoneticPr fontId="1" type="noConversion"/>
  </si>
  <si>
    <t>5 M</t>
    <phoneticPr fontId="1" type="noConversion"/>
  </si>
  <si>
    <t>4 M</t>
    <phoneticPr fontId="1" type="noConversion"/>
  </si>
  <si>
    <t>3 M</t>
    <phoneticPr fontId="1" type="noConversion"/>
  </si>
  <si>
    <t>2 F</t>
    <phoneticPr fontId="1" type="noConversion"/>
  </si>
  <si>
    <t>1 F</t>
    <phoneticPr fontId="1" type="noConversion"/>
  </si>
  <si>
    <t>ID&amp;Gender (M: male, F: female)</t>
    <phoneticPr fontId="1" type="noConversion"/>
  </si>
  <si>
    <t>nAS</t>
    <phoneticPr fontId="1" type="noConversion"/>
  </si>
  <si>
    <t>Dixon’s Q Test Q value</t>
    <phoneticPr fontId="1" type="noConversion"/>
  </si>
  <si>
    <t>Number of BAX positive cells per mm²</t>
    <phoneticPr fontId="1" type="noConversion"/>
  </si>
  <si>
    <t>Global Avg Abeta Intensity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1"/>
      <color theme="1"/>
      <name val="等线"/>
      <family val="3"/>
      <charset val="134"/>
      <scheme val="minor"/>
    </font>
    <font>
      <b/>
      <sz val="10"/>
      <name val="等线"/>
      <family val="3"/>
      <charset val="134"/>
      <scheme val="minor"/>
    </font>
    <font>
      <b/>
      <sz val="10.5"/>
      <color theme="1"/>
      <name val="等线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3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/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/>
      <right/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7">
    <xf numFmtId="0" fontId="0" fillId="0" borderId="0" xfId="0"/>
    <xf numFmtId="0" fontId="2" fillId="0" borderId="0" xfId="0" applyFont="1"/>
    <xf numFmtId="0" fontId="2" fillId="0" borderId="10" xfId="0" applyFont="1" applyBorder="1" applyAlignment="1">
      <alignment horizontal="left"/>
    </xf>
    <xf numFmtId="0" fontId="2" fillId="0" borderId="2" xfId="0" applyFont="1" applyBorder="1" applyAlignment="1">
      <alignment horizontal="left"/>
    </xf>
    <xf numFmtId="0" fontId="2" fillId="0" borderId="7" xfId="0" applyFont="1" applyBorder="1" applyAlignment="1">
      <alignment horizontal="left"/>
    </xf>
    <xf numFmtId="0" fontId="2" fillId="0" borderId="4" xfId="0" applyFont="1" applyBorder="1" applyAlignment="1">
      <alignment horizontal="left"/>
    </xf>
    <xf numFmtId="0" fontId="3" fillId="0" borderId="5" xfId="0" applyFont="1" applyBorder="1" applyAlignment="1">
      <alignment horizontal="left"/>
    </xf>
    <xf numFmtId="0" fontId="2" fillId="0" borderId="8" xfId="0" applyFont="1" applyBorder="1" applyAlignment="1">
      <alignment horizontal="left"/>
    </xf>
    <xf numFmtId="0" fontId="3" fillId="0" borderId="11" xfId="0" applyFont="1" applyBorder="1" applyAlignment="1">
      <alignment horizontal="left"/>
    </xf>
    <xf numFmtId="0" fontId="3" fillId="0" borderId="10" xfId="0" applyFont="1" applyBorder="1" applyAlignment="1">
      <alignment horizontal="left"/>
    </xf>
    <xf numFmtId="0" fontId="3" fillId="2" borderId="10" xfId="0" applyFont="1" applyFill="1" applyBorder="1" applyAlignment="1">
      <alignment horizontal="left"/>
    </xf>
    <xf numFmtId="0" fontId="3" fillId="0" borderId="7" xfId="0" applyFont="1" applyBorder="1" applyAlignment="1">
      <alignment horizontal="left"/>
    </xf>
    <xf numFmtId="0" fontId="2" fillId="0" borderId="6" xfId="0" applyFont="1" applyBorder="1" applyAlignment="1">
      <alignment horizontal="left"/>
    </xf>
    <xf numFmtId="0" fontId="3" fillId="0" borderId="1" xfId="0" applyFont="1" applyBorder="1" applyAlignment="1">
      <alignment horizontal="left"/>
    </xf>
    <xf numFmtId="0" fontId="2" fillId="0" borderId="12" xfId="0" applyFont="1" applyBorder="1" applyAlignment="1">
      <alignment horizontal="left"/>
    </xf>
    <xf numFmtId="0" fontId="2" fillId="0" borderId="13" xfId="0" applyFont="1" applyBorder="1" applyAlignment="1">
      <alignment horizontal="left"/>
    </xf>
    <xf numFmtId="0" fontId="2" fillId="0" borderId="14" xfId="0" applyFont="1" applyBorder="1" applyAlignment="1">
      <alignment horizontal="left"/>
    </xf>
    <xf numFmtId="0" fontId="2" fillId="0" borderId="15" xfId="0" applyFont="1" applyBorder="1" applyAlignment="1">
      <alignment horizontal="left"/>
    </xf>
    <xf numFmtId="0" fontId="2" fillId="0" borderId="16" xfId="0" applyFont="1" applyBorder="1" applyAlignment="1">
      <alignment horizontal="left"/>
    </xf>
    <xf numFmtId="0" fontId="3" fillId="0" borderId="18" xfId="0" applyFont="1" applyBorder="1" applyAlignment="1">
      <alignment horizontal="left"/>
    </xf>
    <xf numFmtId="0" fontId="2" fillId="0" borderId="19" xfId="0" applyFont="1" applyBorder="1" applyAlignment="1">
      <alignment horizontal="left"/>
    </xf>
    <xf numFmtId="0" fontId="3" fillId="0" borderId="4" xfId="0" applyFont="1" applyBorder="1" applyAlignment="1">
      <alignment horizontal="left"/>
    </xf>
    <xf numFmtId="0" fontId="3" fillId="0" borderId="20" xfId="0" applyFont="1" applyBorder="1" applyAlignment="1">
      <alignment horizontal="left"/>
    </xf>
    <xf numFmtId="0" fontId="3" fillId="0" borderId="2" xfId="0" applyFont="1" applyBorder="1" applyAlignment="1">
      <alignment horizontal="left"/>
    </xf>
    <xf numFmtId="0" fontId="3" fillId="0" borderId="19" xfId="0" applyFont="1" applyBorder="1" applyAlignment="1">
      <alignment horizontal="left"/>
    </xf>
    <xf numFmtId="0" fontId="3" fillId="2" borderId="6" xfId="0" applyFont="1" applyFill="1" applyBorder="1" applyAlignment="1">
      <alignment horizontal="left"/>
    </xf>
    <xf numFmtId="0" fontId="3" fillId="0" borderId="0" xfId="0" applyFont="1" applyAlignment="1">
      <alignment horizontal="left"/>
    </xf>
    <xf numFmtId="0" fontId="3" fillId="0" borderId="21" xfId="0" applyFont="1" applyBorder="1" applyAlignment="1">
      <alignment horizontal="left"/>
    </xf>
    <xf numFmtId="0" fontId="3" fillId="0" borderId="6" xfId="0" applyFont="1" applyBorder="1" applyAlignment="1">
      <alignment horizontal="left"/>
    </xf>
    <xf numFmtId="0" fontId="3" fillId="2" borderId="0" xfId="0" applyFont="1" applyFill="1" applyAlignment="1">
      <alignment horizontal="left"/>
    </xf>
    <xf numFmtId="0" fontId="3" fillId="2" borderId="21" xfId="0" applyFont="1" applyFill="1" applyBorder="1" applyAlignment="1">
      <alignment horizontal="left"/>
    </xf>
    <xf numFmtId="0" fontId="4" fillId="0" borderId="22" xfId="0" applyFont="1" applyBorder="1" applyAlignment="1">
      <alignment horizontal="left"/>
    </xf>
    <xf numFmtId="0" fontId="4" fillId="0" borderId="12" xfId="0" applyFont="1" applyBorder="1" applyAlignment="1">
      <alignment horizontal="left"/>
    </xf>
    <xf numFmtId="0" fontId="3" fillId="0" borderId="13" xfId="0" applyFont="1" applyBorder="1" applyAlignment="1">
      <alignment horizontal="left"/>
    </xf>
    <xf numFmtId="0" fontId="3" fillId="0" borderId="14" xfId="0" applyFont="1" applyBorder="1" applyAlignment="1">
      <alignment horizontal="left"/>
    </xf>
    <xf numFmtId="0" fontId="3" fillId="0" borderId="15" xfId="0" applyFont="1" applyBorder="1" applyAlignment="1">
      <alignment horizontal="left"/>
    </xf>
    <xf numFmtId="0" fontId="3" fillId="0" borderId="16" xfId="0" applyFont="1" applyBorder="1" applyAlignment="1">
      <alignment horizontal="left"/>
    </xf>
    <xf numFmtId="0" fontId="2" fillId="0" borderId="5" xfId="0" applyFont="1" applyBorder="1" applyAlignment="1">
      <alignment horizontal="left"/>
    </xf>
    <xf numFmtId="0" fontId="2" fillId="0" borderId="0" xfId="0" applyFont="1" applyAlignment="1">
      <alignment horizontal="left"/>
    </xf>
    <xf numFmtId="0" fontId="2" fillId="2" borderId="0" xfId="0" applyFont="1" applyFill="1"/>
    <xf numFmtId="0" fontId="3" fillId="2" borderId="4" xfId="0" applyFont="1" applyFill="1" applyBorder="1" applyAlignment="1">
      <alignment horizontal="left"/>
    </xf>
    <xf numFmtId="0" fontId="2" fillId="0" borderId="21" xfId="0" applyFont="1" applyBorder="1" applyAlignment="1">
      <alignment horizontal="left"/>
    </xf>
    <xf numFmtId="0" fontId="3" fillId="0" borderId="17" xfId="0" applyFont="1" applyBorder="1" applyAlignment="1">
      <alignment horizontal="left"/>
    </xf>
    <xf numFmtId="0" fontId="3" fillId="0" borderId="3" xfId="0" applyFont="1" applyBorder="1" applyAlignment="1">
      <alignment horizontal="left"/>
    </xf>
    <xf numFmtId="0" fontId="3" fillId="0" borderId="9" xfId="0" applyFont="1" applyBorder="1" applyAlignment="1">
      <alignment horizontal="left"/>
    </xf>
    <xf numFmtId="0" fontId="2" fillId="0" borderId="10" xfId="0" applyFont="1" applyBorder="1" applyAlignment="1">
      <alignment horizontal="left"/>
    </xf>
    <xf numFmtId="0" fontId="2" fillId="0" borderId="16" xfId="0" applyFont="1" applyFill="1" applyBorder="1" applyAlignment="1">
      <alignment horizontal="left"/>
    </xf>
  </cellXfs>
  <cellStyles count="1">
    <cellStyle name="常规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W100"/>
  <sheetViews>
    <sheetView tabSelected="1" topLeftCell="L1" zoomScaleNormal="100" workbookViewId="0">
      <selection activeCell="T11" sqref="T11"/>
    </sheetView>
  </sheetViews>
  <sheetFormatPr defaultRowHeight="14" x14ac:dyDescent="0.3"/>
  <cols>
    <col min="1" max="1" width="49.83203125" style="1" bestFit="1" customWidth="1"/>
    <col min="2" max="7" width="8.6640625" style="1"/>
    <col min="8" max="8" width="9" style="1"/>
    <col min="9" max="9" width="8.6640625" style="1"/>
    <col min="10" max="10" width="16.6640625" style="1" bestFit="1" customWidth="1"/>
    <col min="11" max="11" width="32.08203125" style="1" bestFit="1" customWidth="1"/>
    <col min="12" max="12" width="19.83203125" style="1" bestFit="1" customWidth="1"/>
    <col min="13" max="17" width="8.6640625" style="1"/>
    <col min="18" max="18" width="9" style="1"/>
    <col min="19" max="19" width="12.33203125" style="1" bestFit="1" customWidth="1"/>
    <col min="20" max="20" width="16.6640625" style="1" bestFit="1" customWidth="1"/>
    <col min="21" max="21" width="32.08203125" style="1" bestFit="1" customWidth="1"/>
    <col min="22" max="22" width="18.6640625" style="1" customWidth="1"/>
    <col min="23" max="23" width="40.5" style="1" bestFit="1" customWidth="1"/>
    <col min="24" max="16384" width="8.6640625" style="1"/>
  </cols>
  <sheetData>
    <row r="1" spans="1:23" ht="14.5" thickBot="1" x14ac:dyDescent="0.35">
      <c r="A1" s="45" t="s">
        <v>36</v>
      </c>
      <c r="B1" s="45"/>
      <c r="C1" s="45"/>
      <c r="D1" s="45"/>
      <c r="E1" s="45"/>
      <c r="F1" s="45"/>
      <c r="G1" s="45"/>
      <c r="H1" s="45"/>
      <c r="I1" s="45"/>
      <c r="J1" s="45"/>
      <c r="K1" s="45"/>
      <c r="L1" s="45"/>
      <c r="M1" s="45"/>
      <c r="N1" s="45"/>
      <c r="O1" s="45"/>
      <c r="P1" s="45"/>
      <c r="Q1" s="45"/>
      <c r="R1" s="45"/>
      <c r="S1" s="45"/>
      <c r="T1" s="45"/>
      <c r="U1" s="45"/>
      <c r="V1" s="45"/>
      <c r="W1" s="45"/>
    </row>
    <row r="2" spans="1:23" ht="14.5" thickBot="1" x14ac:dyDescent="0.35">
      <c r="A2" s="38" t="s">
        <v>49</v>
      </c>
      <c r="B2" s="38"/>
      <c r="C2" s="38" t="s">
        <v>37</v>
      </c>
      <c r="D2" s="38" t="s">
        <v>38</v>
      </c>
      <c r="E2" s="38" t="s">
        <v>39</v>
      </c>
      <c r="F2" s="38" t="s">
        <v>40</v>
      </c>
      <c r="G2" s="38" t="s">
        <v>41</v>
      </c>
      <c r="H2" s="38" t="s">
        <v>42</v>
      </c>
      <c r="I2" s="38"/>
      <c r="J2" s="38"/>
      <c r="K2" s="38"/>
      <c r="L2" s="38"/>
      <c r="M2" s="38" t="s">
        <v>43</v>
      </c>
      <c r="N2" s="38" t="s">
        <v>44</v>
      </c>
      <c r="O2" s="38" t="s">
        <v>45</v>
      </c>
      <c r="P2" s="38" t="s">
        <v>46</v>
      </c>
      <c r="Q2" s="38" t="s">
        <v>47</v>
      </c>
      <c r="R2" s="38" t="s">
        <v>48</v>
      </c>
      <c r="S2" s="38"/>
      <c r="T2" s="38"/>
      <c r="U2" s="38"/>
      <c r="V2" s="38"/>
      <c r="W2" s="38"/>
    </row>
    <row r="3" spans="1:23" x14ac:dyDescent="0.3">
      <c r="A3" s="3" t="s">
        <v>29</v>
      </c>
      <c r="B3" s="4"/>
      <c r="C3" s="42" t="s">
        <v>50</v>
      </c>
      <c r="D3" s="43"/>
      <c r="E3" s="43"/>
      <c r="F3" s="43"/>
      <c r="G3" s="43"/>
      <c r="H3" s="44"/>
      <c r="I3" s="31" t="s">
        <v>31</v>
      </c>
      <c r="J3" s="32" t="s">
        <v>32</v>
      </c>
      <c r="K3" s="31" t="s">
        <v>33</v>
      </c>
      <c r="L3" s="32" t="s">
        <v>51</v>
      </c>
      <c r="M3" s="42" t="s">
        <v>0</v>
      </c>
      <c r="N3" s="43"/>
      <c r="O3" s="43"/>
      <c r="P3" s="43"/>
      <c r="Q3" s="43"/>
      <c r="R3" s="44"/>
      <c r="S3" s="31" t="s">
        <v>31</v>
      </c>
      <c r="T3" s="32" t="s">
        <v>32</v>
      </c>
      <c r="U3" s="31" t="s">
        <v>33</v>
      </c>
      <c r="V3" s="32" t="s">
        <v>51</v>
      </c>
      <c r="W3" s="14" t="s">
        <v>34</v>
      </c>
    </row>
    <row r="4" spans="1:23" ht="14.5" thickBot="1" x14ac:dyDescent="0.35">
      <c r="A4" s="5"/>
      <c r="B4" s="2"/>
      <c r="C4" s="21">
        <v>159.8321</v>
      </c>
      <c r="D4" s="9">
        <v>450.1035</v>
      </c>
      <c r="E4" s="9">
        <v>27.785779999999999</v>
      </c>
      <c r="F4" s="9">
        <v>20.605630000000001</v>
      </c>
      <c r="G4" s="9">
        <v>305.20069999999998</v>
      </c>
      <c r="H4" s="22">
        <v>49.712539999999997</v>
      </c>
      <c r="I4" s="6">
        <f>AVERAGE(C4:H4)</f>
        <v>168.87337500000001</v>
      </c>
      <c r="J4" s="33">
        <f>_xlfn.STDEV.P(C4:H4)</f>
        <v>160.1278685254189</v>
      </c>
      <c r="K4" s="6">
        <f>I4+2*J4</f>
        <v>489.12911205083782</v>
      </c>
      <c r="L4" s="19"/>
      <c r="M4" s="40">
        <v>399.16050000000001</v>
      </c>
      <c r="N4" s="9">
        <v>128.637</v>
      </c>
      <c r="O4" s="9">
        <v>40.915880000000001</v>
      </c>
      <c r="P4" s="9">
        <v>72.576779999999999</v>
      </c>
      <c r="Q4" s="9">
        <v>64.408940000000001</v>
      </c>
      <c r="R4" s="22">
        <v>26.72551</v>
      </c>
      <c r="S4" s="37">
        <f>AVERAGE(M4:R4)</f>
        <v>122.07076833333333</v>
      </c>
      <c r="T4" s="15">
        <f>_xlfn.STDEV.P(M4:R4)</f>
        <v>127.97995305797865</v>
      </c>
      <c r="U4" s="37">
        <f>S4+2*T4</f>
        <v>378.03067444929064</v>
      </c>
      <c r="V4" s="15">
        <v>0.77</v>
      </c>
      <c r="W4" s="15">
        <v>0.237248763466537</v>
      </c>
    </row>
    <row r="5" spans="1:23" x14ac:dyDescent="0.3">
      <c r="A5" s="3" t="s">
        <v>1</v>
      </c>
      <c r="B5" s="4"/>
      <c r="C5" s="12"/>
      <c r="D5" s="38"/>
      <c r="E5" s="38"/>
      <c r="F5" s="38"/>
      <c r="G5" s="38"/>
      <c r="H5" s="41"/>
      <c r="I5" s="11"/>
      <c r="J5" s="34"/>
      <c r="K5" s="11"/>
      <c r="L5" s="23"/>
      <c r="M5" s="12"/>
      <c r="N5" s="38"/>
      <c r="O5" s="38"/>
      <c r="P5" s="38"/>
      <c r="Q5" s="38"/>
      <c r="R5" s="41"/>
      <c r="S5" s="4"/>
      <c r="T5" s="16"/>
      <c r="U5" s="4"/>
      <c r="V5" s="16"/>
      <c r="W5" s="16"/>
    </row>
    <row r="6" spans="1:23" ht="14.5" thickBot="1" x14ac:dyDescent="0.35">
      <c r="A6" s="5"/>
      <c r="B6" s="2"/>
      <c r="C6" s="21">
        <v>15.635160000000001</v>
      </c>
      <c r="D6" s="9">
        <v>4.2701289999999998</v>
      </c>
      <c r="E6" s="9">
        <v>90.405959999999993</v>
      </c>
      <c r="F6" s="9">
        <v>35.815449999999998</v>
      </c>
      <c r="G6" s="9">
        <v>9.4855610000000006</v>
      </c>
      <c r="H6" s="22">
        <v>36.972560000000001</v>
      </c>
      <c r="I6" s="9">
        <f t="shared" ref="I6:I70" si="0">AVERAGE(C6:H6)</f>
        <v>32.097469999999994</v>
      </c>
      <c r="J6" s="35">
        <f t="shared" ref="J6:J70" si="1">_xlfn.STDEV.P(C6:H6)</f>
        <v>28.850583096820483</v>
      </c>
      <c r="K6" s="9">
        <f>I6+2*J6</f>
        <v>89.798636193640959</v>
      </c>
      <c r="L6" s="21"/>
      <c r="M6" s="21">
        <v>3.3921190000000001</v>
      </c>
      <c r="N6" s="9">
        <v>13.68191</v>
      </c>
      <c r="O6" s="9">
        <v>59.952269999999999</v>
      </c>
      <c r="P6" s="9">
        <v>36.857520000000001</v>
      </c>
      <c r="Q6" s="9">
        <v>14.997920000000001</v>
      </c>
      <c r="R6" s="22">
        <v>38.203200000000002</v>
      </c>
      <c r="S6" s="2">
        <f>AVERAGE(M6:R6)</f>
        <v>27.847489833333331</v>
      </c>
      <c r="T6" s="17">
        <f t="shared" ref="T6:T70" si="2">_xlfn.STDEV.P(M6:R6)</f>
        <v>19.074321943922151</v>
      </c>
      <c r="U6" s="2">
        <f>S6+2*T6</f>
        <v>65.996133721177628</v>
      </c>
      <c r="V6" s="17"/>
      <c r="W6" s="17">
        <v>0.78908456454868703</v>
      </c>
    </row>
    <row r="7" spans="1:23" x14ac:dyDescent="0.3">
      <c r="A7" s="3" t="s">
        <v>52</v>
      </c>
      <c r="B7" s="38"/>
      <c r="C7" s="28"/>
      <c r="D7" s="26"/>
      <c r="E7" s="26"/>
      <c r="F7" s="26"/>
      <c r="G7" s="26"/>
      <c r="H7" s="27"/>
      <c r="I7" s="23"/>
      <c r="J7" s="34"/>
      <c r="K7" s="24"/>
      <c r="L7" s="28"/>
      <c r="M7" s="28"/>
      <c r="N7" s="26"/>
      <c r="O7" s="26"/>
      <c r="P7" s="26"/>
      <c r="Q7" s="26"/>
      <c r="R7" s="27"/>
      <c r="S7" s="3"/>
      <c r="T7" s="16"/>
      <c r="U7" s="20"/>
      <c r="V7" s="18"/>
      <c r="W7" s="46"/>
    </row>
    <row r="8" spans="1:23" ht="14.5" thickBot="1" x14ac:dyDescent="0.35">
      <c r="A8" s="12"/>
      <c r="B8" s="38"/>
      <c r="C8" s="28">
        <v>75.085059999999999</v>
      </c>
      <c r="D8" s="26">
        <v>74.560630000000003</v>
      </c>
      <c r="E8" s="26">
        <v>88.858410000000006</v>
      </c>
      <c r="F8" s="26">
        <v>122.49079999999999</v>
      </c>
      <c r="G8" s="26">
        <v>27.8538</v>
      </c>
      <c r="H8" s="30">
        <v>575.36789999999996</v>
      </c>
      <c r="I8" s="9">
        <f t="shared" si="0"/>
        <v>160.70276666666666</v>
      </c>
      <c r="J8" s="35">
        <f t="shared" si="1"/>
        <v>187.5138422146002</v>
      </c>
      <c r="K8" s="9">
        <f t="shared" ref="K8" si="3">I8+2*J8</f>
        <v>535.73045109586701</v>
      </c>
      <c r="L8" s="28">
        <v>0.82699999999999996</v>
      </c>
      <c r="M8" s="28">
        <v>34.9283</v>
      </c>
      <c r="N8" s="26">
        <v>110.91670000000001</v>
      </c>
      <c r="O8" s="29">
        <v>532.48270000000002</v>
      </c>
      <c r="P8" s="26">
        <v>198.06610000000001</v>
      </c>
      <c r="Q8" s="26">
        <v>126.19370000000001</v>
      </c>
      <c r="R8" s="27">
        <v>221.399</v>
      </c>
      <c r="S8" s="2">
        <f t="shared" ref="S8" si="4">AVERAGE(M8:R8)</f>
        <v>203.99775</v>
      </c>
      <c r="T8" s="17">
        <f t="shared" si="2"/>
        <v>158.92471033930661</v>
      </c>
      <c r="U8" s="2">
        <f t="shared" ref="U8" si="5">S8+2*T8</f>
        <v>521.84717067861322</v>
      </c>
      <c r="V8" s="18">
        <v>0.625</v>
      </c>
      <c r="W8" s="46"/>
    </row>
    <row r="9" spans="1:23" x14ac:dyDescent="0.3">
      <c r="A9" s="3" t="s">
        <v>2</v>
      </c>
      <c r="B9" s="4"/>
      <c r="C9" s="3"/>
      <c r="D9" s="4"/>
      <c r="E9" s="4"/>
      <c r="F9" s="4"/>
      <c r="G9" s="4"/>
      <c r="H9" s="20"/>
      <c r="I9" s="11"/>
      <c r="J9" s="34"/>
      <c r="K9" s="11"/>
      <c r="L9" s="34"/>
      <c r="M9" s="3"/>
      <c r="N9" s="4"/>
      <c r="O9" s="4"/>
      <c r="P9" s="4"/>
      <c r="Q9" s="4"/>
      <c r="R9" s="20"/>
      <c r="S9" s="4"/>
      <c r="T9" s="16"/>
      <c r="U9" s="4"/>
      <c r="V9" s="16"/>
      <c r="W9" s="16"/>
    </row>
    <row r="10" spans="1:23" ht="14.5" thickBot="1" x14ac:dyDescent="0.35">
      <c r="A10" s="5"/>
      <c r="B10" s="2"/>
      <c r="C10" s="21">
        <v>6.3060460000000003</v>
      </c>
      <c r="D10" s="9">
        <v>9.3628230000000006</v>
      </c>
      <c r="E10" s="9">
        <v>6.6708280000000002</v>
      </c>
      <c r="F10" s="9">
        <v>2.002014</v>
      </c>
      <c r="G10" s="9">
        <v>7.4226979999999996</v>
      </c>
      <c r="H10" s="22">
        <v>8.3474869999999992</v>
      </c>
      <c r="I10" s="9">
        <f t="shared" si="0"/>
        <v>6.6853160000000003</v>
      </c>
      <c r="J10" s="35">
        <f t="shared" si="1"/>
        <v>2.3292688996214377</v>
      </c>
      <c r="K10" s="9">
        <f>I10+2*J10</f>
        <v>11.343853799242876</v>
      </c>
      <c r="L10" s="35"/>
      <c r="M10" s="21">
        <v>17.655331</v>
      </c>
      <c r="N10" s="9">
        <v>18.163599999999999</v>
      </c>
      <c r="O10" s="9">
        <v>8.1764759999999992</v>
      </c>
      <c r="P10" s="9">
        <v>14.95853</v>
      </c>
      <c r="Q10" s="9">
        <v>9.8637490000000003</v>
      </c>
      <c r="R10" s="22">
        <v>4.479895</v>
      </c>
      <c r="S10" s="2">
        <f t="shared" ref="S10:S70" si="6">AVERAGE(M10:R10)</f>
        <v>12.216263499999998</v>
      </c>
      <c r="T10" s="17">
        <f t="shared" si="2"/>
        <v>5.0691862817824713</v>
      </c>
      <c r="U10" s="2">
        <f>S10+2*T10</f>
        <v>22.354636063564939</v>
      </c>
      <c r="V10" s="17"/>
      <c r="W10" s="17">
        <v>5.095990969725387E-2</v>
      </c>
    </row>
    <row r="11" spans="1:23" x14ac:dyDescent="0.3">
      <c r="A11" s="3" t="s">
        <v>53</v>
      </c>
      <c r="B11" s="4"/>
      <c r="C11" s="3"/>
      <c r="D11" s="4"/>
      <c r="E11" s="4"/>
      <c r="F11" s="4"/>
      <c r="G11" s="4"/>
      <c r="H11" s="20"/>
      <c r="I11" s="11"/>
      <c r="J11" s="34"/>
      <c r="K11" s="11"/>
      <c r="L11" s="34"/>
      <c r="M11" s="3"/>
      <c r="N11" s="4"/>
      <c r="O11" s="4"/>
      <c r="P11" s="4"/>
      <c r="Q11" s="4"/>
      <c r="R11" s="20"/>
      <c r="S11" s="4"/>
      <c r="T11" s="16"/>
      <c r="U11" s="4"/>
      <c r="V11" s="16"/>
      <c r="W11" s="16"/>
    </row>
    <row r="12" spans="1:23" ht="14.5" thickBot="1" x14ac:dyDescent="0.35">
      <c r="A12" s="5"/>
      <c r="B12" s="2"/>
      <c r="C12" s="21">
        <v>0.42942900000000001</v>
      </c>
      <c r="D12" s="9">
        <v>0.21362600000000001</v>
      </c>
      <c r="E12" s="9">
        <v>0.21507299999999999</v>
      </c>
      <c r="F12" s="9">
        <v>0.18546899999999999</v>
      </c>
      <c r="G12" s="9">
        <v>0.38644000000000001</v>
      </c>
      <c r="H12" s="22">
        <v>0.26652300000000001</v>
      </c>
      <c r="I12" s="9">
        <f t="shared" si="0"/>
        <v>0.28276000000000001</v>
      </c>
      <c r="J12" s="35">
        <f t="shared" si="1"/>
        <v>9.2512662859380049E-2</v>
      </c>
      <c r="K12" s="9">
        <f>I12+2*J12</f>
        <v>0.46778532571876008</v>
      </c>
      <c r="L12" s="35"/>
      <c r="M12" s="21">
        <v>0.31212200000000001</v>
      </c>
      <c r="N12" s="9">
        <v>0.36297600000000002</v>
      </c>
      <c r="O12" s="10">
        <v>0.67369299999999999</v>
      </c>
      <c r="P12" s="9">
        <v>0.34449600000000002</v>
      </c>
      <c r="Q12" s="9">
        <v>0.25761200000000001</v>
      </c>
      <c r="R12" s="22">
        <v>0.27637099999999998</v>
      </c>
      <c r="S12" s="2">
        <f t="shared" si="6"/>
        <v>0.37121166666666666</v>
      </c>
      <c r="T12" s="17">
        <f t="shared" si="2"/>
        <v>0.14004031270395773</v>
      </c>
      <c r="U12" s="2">
        <f>S12+2*T12</f>
        <v>0.65129229207458206</v>
      </c>
      <c r="V12" s="17">
        <v>0.747</v>
      </c>
      <c r="W12" s="17">
        <v>0.58320213644915242</v>
      </c>
    </row>
    <row r="13" spans="1:23" x14ac:dyDescent="0.3">
      <c r="A13" s="3" t="s">
        <v>26</v>
      </c>
      <c r="B13" s="4"/>
      <c r="C13" s="23"/>
      <c r="D13" s="11"/>
      <c r="E13" s="11"/>
      <c r="F13" s="11"/>
      <c r="G13" s="11"/>
      <c r="H13" s="24"/>
      <c r="I13" s="11"/>
      <c r="J13" s="34"/>
      <c r="K13" s="11"/>
      <c r="L13" s="34"/>
      <c r="M13" s="23"/>
      <c r="N13" s="11"/>
      <c r="O13" s="11"/>
      <c r="P13" s="11"/>
      <c r="Q13" s="11"/>
      <c r="R13" s="24"/>
      <c r="S13" s="4"/>
      <c r="T13" s="16"/>
      <c r="U13" s="4"/>
      <c r="V13" s="16"/>
      <c r="W13" s="16"/>
    </row>
    <row r="14" spans="1:23" ht="14.5" thickBot="1" x14ac:dyDescent="0.35">
      <c r="A14" s="5"/>
      <c r="B14" s="2"/>
      <c r="C14" s="21">
        <v>9.0283000000000002E-2</v>
      </c>
      <c r="D14" s="9">
        <v>9.0295E-2</v>
      </c>
      <c r="E14" s="9">
        <v>2.2728999999999999E-2</v>
      </c>
      <c r="F14" s="9">
        <v>5.4143999999999998E-2</v>
      </c>
      <c r="G14" s="9">
        <v>4.5685999999999997E-2</v>
      </c>
      <c r="H14" s="22">
        <v>0.11867</v>
      </c>
      <c r="I14" s="9">
        <f t="shared" si="0"/>
        <v>7.0301166666666665E-2</v>
      </c>
      <c r="J14" s="35">
        <f t="shared" si="1"/>
        <v>3.2322960309026288E-2</v>
      </c>
      <c r="K14" s="9">
        <f>I14+2*J14</f>
        <v>0.13494708728471924</v>
      </c>
      <c r="L14" s="35"/>
      <c r="M14" s="21">
        <v>5.5625000000000001E-2</v>
      </c>
      <c r="N14" s="9">
        <v>6.1240999999999997E-2</v>
      </c>
      <c r="O14" s="9">
        <v>3.2550999999999997E-2</v>
      </c>
      <c r="P14" s="9">
        <v>2.9731E-2</v>
      </c>
      <c r="Q14" s="9">
        <v>0.114521</v>
      </c>
      <c r="R14" s="22">
        <v>0.12914700000000001</v>
      </c>
      <c r="S14" s="2">
        <f t="shared" si="6"/>
        <v>7.0469333333333342E-2</v>
      </c>
      <c r="T14" s="17">
        <f t="shared" si="2"/>
        <v>3.8267797766384316E-2</v>
      </c>
      <c r="U14" s="2">
        <f>S14+2*T14</f>
        <v>0.14700492886610197</v>
      </c>
      <c r="V14" s="17"/>
      <c r="W14" s="17">
        <f>TTEST(C14:H14,M14:R14,2,2)</f>
        <v>0.9941581077885201</v>
      </c>
    </row>
    <row r="15" spans="1:23" x14ac:dyDescent="0.3">
      <c r="A15" s="3" t="s">
        <v>27</v>
      </c>
      <c r="B15" s="4"/>
      <c r="C15" s="3"/>
      <c r="D15" s="4"/>
      <c r="E15" s="4"/>
      <c r="F15" s="4"/>
      <c r="G15" s="4"/>
      <c r="H15" s="20"/>
      <c r="I15" s="11"/>
      <c r="J15" s="34"/>
      <c r="K15" s="11"/>
      <c r="L15" s="34"/>
      <c r="M15" s="3"/>
      <c r="N15" s="4"/>
      <c r="O15" s="4"/>
      <c r="P15" s="4"/>
      <c r="Q15" s="4"/>
      <c r="R15" s="20"/>
      <c r="S15" s="4"/>
      <c r="T15" s="16"/>
      <c r="U15" s="4"/>
      <c r="V15" s="16"/>
      <c r="W15" s="16"/>
    </row>
    <row r="16" spans="1:23" x14ac:dyDescent="0.3">
      <c r="A16" s="12"/>
      <c r="B16" s="13" t="s">
        <v>3</v>
      </c>
      <c r="C16" s="28">
        <v>0.99875000000000003</v>
      </c>
      <c r="D16" s="26">
        <v>1.0730729999999999</v>
      </c>
      <c r="E16" s="26">
        <v>0.36442000000000002</v>
      </c>
      <c r="F16" s="26">
        <v>0.27956799999999998</v>
      </c>
      <c r="G16" s="26">
        <v>5.9386000000000001E-2</v>
      </c>
      <c r="H16" s="30">
        <v>7.8096949999999996</v>
      </c>
      <c r="I16" s="26">
        <f t="shared" si="0"/>
        <v>1.7641486666666666</v>
      </c>
      <c r="J16" s="36">
        <f t="shared" si="1"/>
        <v>2.7289035347022721</v>
      </c>
      <c r="K16" s="26">
        <f t="shared" ref="K16:K23" si="7">I16+2*J16</f>
        <v>7.2219557360712106</v>
      </c>
      <c r="L16" s="36">
        <v>0.86899999999999999</v>
      </c>
      <c r="M16" s="28">
        <v>2.9616030000000002</v>
      </c>
      <c r="N16" s="26">
        <v>0.81006100000000003</v>
      </c>
      <c r="O16" s="26">
        <v>6.2263310000000001</v>
      </c>
      <c r="P16" s="26">
        <v>1.8288500000000001</v>
      </c>
      <c r="Q16" s="26">
        <v>4.166919</v>
      </c>
      <c r="R16" s="27">
        <v>1.335847</v>
      </c>
      <c r="S16" s="38">
        <f>AVERAGE(M16:R16)</f>
        <v>2.8882685000000001</v>
      </c>
      <c r="T16" s="18">
        <f t="shared" si="2"/>
        <v>1.8544681532633338</v>
      </c>
      <c r="U16" s="38">
        <f t="shared" ref="U16:U23" si="8">S16+2*T16</f>
        <v>6.5972048065266673</v>
      </c>
      <c r="V16" s="18"/>
      <c r="W16" s="18">
        <v>3.4113942746926779E-2</v>
      </c>
    </row>
    <row r="17" spans="1:23" x14ac:dyDescent="0.3">
      <c r="A17" s="12"/>
      <c r="B17" s="13" t="s">
        <v>4</v>
      </c>
      <c r="C17" s="28">
        <v>1.5784640000000001</v>
      </c>
      <c r="D17" s="26">
        <v>0.37666100000000002</v>
      </c>
      <c r="E17" s="26">
        <v>0.14926400000000001</v>
      </c>
      <c r="F17" s="26">
        <v>1.4772730000000001</v>
      </c>
      <c r="G17" s="26">
        <v>0.11511299999999999</v>
      </c>
      <c r="H17" s="27">
        <v>2.6109420000000001</v>
      </c>
      <c r="I17" s="26">
        <f t="shared" si="0"/>
        <v>1.0512861666666666</v>
      </c>
      <c r="J17" s="36">
        <f t="shared" si="1"/>
        <v>0.91625059083444627</v>
      </c>
      <c r="K17" s="26">
        <f t="shared" si="7"/>
        <v>2.8837873483355594</v>
      </c>
      <c r="L17" s="36"/>
      <c r="M17" s="28">
        <v>0.51631800000000005</v>
      </c>
      <c r="N17" s="26">
        <v>3.1113729999999999</v>
      </c>
      <c r="O17" s="26">
        <v>4.2032480000000003</v>
      </c>
      <c r="P17" s="26">
        <v>2.0706220000000002</v>
      </c>
      <c r="Q17" s="26">
        <v>1.6609389999999999</v>
      </c>
      <c r="R17" s="27">
        <v>2.5679400000000001</v>
      </c>
      <c r="S17" s="38">
        <f t="shared" si="6"/>
        <v>2.3550733333333334</v>
      </c>
      <c r="T17" s="18">
        <f t="shared" si="2"/>
        <v>1.1530255281718134</v>
      </c>
      <c r="U17" s="38">
        <f t="shared" si="8"/>
        <v>4.6611243896769601</v>
      </c>
      <c r="V17" s="18"/>
      <c r="W17" s="18">
        <v>7.5931092265211747E-2</v>
      </c>
    </row>
    <row r="18" spans="1:23" x14ac:dyDescent="0.3">
      <c r="A18" s="12"/>
      <c r="B18" s="13" t="s">
        <v>5</v>
      </c>
      <c r="C18" s="28">
        <v>1.050818</v>
      </c>
      <c r="D18" s="26">
        <v>2.095278</v>
      </c>
      <c r="E18" s="26">
        <v>1.1514610000000001</v>
      </c>
      <c r="F18" s="26">
        <v>0.65916200000000003</v>
      </c>
      <c r="G18" s="26">
        <v>0.38309100000000001</v>
      </c>
      <c r="H18" s="30">
        <v>10.240959999999999</v>
      </c>
      <c r="I18" s="26">
        <f t="shared" si="0"/>
        <v>2.5967950000000002</v>
      </c>
      <c r="J18" s="36">
        <f t="shared" si="1"/>
        <v>3.4597379512255935</v>
      </c>
      <c r="K18" s="26">
        <f t="shared" si="7"/>
        <v>9.5162709024511862</v>
      </c>
      <c r="L18" s="36">
        <v>0.82599999999999996</v>
      </c>
      <c r="M18" s="28">
        <v>1.3515090000000001</v>
      </c>
      <c r="N18" s="26">
        <v>2.6376520000000001</v>
      </c>
      <c r="O18" s="26">
        <v>8.8047769999999996</v>
      </c>
      <c r="P18" s="26">
        <v>12.32794</v>
      </c>
      <c r="Q18" s="26">
        <v>4.7062590000000002</v>
      </c>
      <c r="R18" s="27">
        <v>5.87216</v>
      </c>
      <c r="S18" s="38">
        <f t="shared" si="6"/>
        <v>5.9500494999999995</v>
      </c>
      <c r="T18" s="18">
        <f t="shared" si="2"/>
        <v>3.708067552411757</v>
      </c>
      <c r="U18" s="38">
        <f t="shared" si="8"/>
        <v>13.366184604823513</v>
      </c>
      <c r="V18" s="18"/>
      <c r="W18" s="18">
        <v>2.709182973337361E-2</v>
      </c>
    </row>
    <row r="19" spans="1:23" x14ac:dyDescent="0.3">
      <c r="A19" s="12"/>
      <c r="B19" s="13" t="s">
        <v>6</v>
      </c>
      <c r="C19" s="28">
        <v>0.24171300000000001</v>
      </c>
      <c r="D19" s="26">
        <v>0.76211200000000001</v>
      </c>
      <c r="E19" s="26">
        <v>0.65789500000000001</v>
      </c>
      <c r="F19" s="26">
        <v>0.62583800000000001</v>
      </c>
      <c r="G19" s="26">
        <v>0.40322599999999997</v>
      </c>
      <c r="H19" s="30">
        <v>3.201082</v>
      </c>
      <c r="I19" s="26">
        <f t="shared" si="0"/>
        <v>0.98197766666666675</v>
      </c>
      <c r="J19" s="36">
        <f t="shared" si="1"/>
        <v>1.0072715008865396</v>
      </c>
      <c r="K19" s="26">
        <f t="shared" si="7"/>
        <v>2.9965206684397461</v>
      </c>
      <c r="L19" s="36">
        <v>0.82399999999999995</v>
      </c>
      <c r="M19" s="28">
        <v>2.0689649999999999</v>
      </c>
      <c r="N19" s="26">
        <v>8.1967210000000001</v>
      </c>
      <c r="O19" s="26">
        <v>9.4564730000000008</v>
      </c>
      <c r="P19" s="26">
        <v>4.3115439999999996</v>
      </c>
      <c r="Q19" s="26">
        <v>3.2225579999999998</v>
      </c>
      <c r="R19" s="27"/>
      <c r="S19" s="38">
        <f t="shared" si="6"/>
        <v>5.4512522000000008</v>
      </c>
      <c r="T19" s="18">
        <f t="shared" si="2"/>
        <v>2.8735090711557119</v>
      </c>
      <c r="U19" s="38">
        <f>S19+2*T19</f>
        <v>11.198270342311424</v>
      </c>
      <c r="V19" s="18"/>
      <c r="W19" s="18">
        <v>9.1929460012585545E-3</v>
      </c>
    </row>
    <row r="20" spans="1:23" x14ac:dyDescent="0.3">
      <c r="A20" s="12"/>
      <c r="B20" s="13" t="s">
        <v>7</v>
      </c>
      <c r="C20" s="28">
        <v>3.3765999999999997E-2</v>
      </c>
      <c r="D20" s="26">
        <v>1.4092290000000001</v>
      </c>
      <c r="E20" s="26">
        <v>0.775528</v>
      </c>
      <c r="F20" s="26">
        <v>0.52754999999999996</v>
      </c>
      <c r="G20" s="26">
        <v>0.74669700000000006</v>
      </c>
      <c r="H20" s="27">
        <v>0.84475299999999998</v>
      </c>
      <c r="I20" s="26">
        <f t="shared" si="0"/>
        <v>0.72292049999999997</v>
      </c>
      <c r="J20" s="36">
        <f t="shared" si="1"/>
        <v>0.40871729091910219</v>
      </c>
      <c r="K20" s="26">
        <f t="shared" si="7"/>
        <v>1.5403550818382044</v>
      </c>
      <c r="L20" s="36"/>
      <c r="M20" s="28">
        <v>0.463142</v>
      </c>
      <c r="N20" s="26">
        <v>2.1714920000000002</v>
      </c>
      <c r="O20" s="26">
        <v>3.5204930000000001</v>
      </c>
      <c r="P20" s="26">
        <v>3.891273</v>
      </c>
      <c r="Q20" s="26">
        <v>1.524033</v>
      </c>
      <c r="R20" s="27"/>
      <c r="S20" s="38">
        <f t="shared" si="6"/>
        <v>2.3140866</v>
      </c>
      <c r="T20" s="18">
        <f t="shared" si="2"/>
        <v>1.2659737094740318</v>
      </c>
      <c r="U20" s="38">
        <f t="shared" si="8"/>
        <v>4.846034018948064</v>
      </c>
      <c r="V20" s="18"/>
      <c r="W20" s="18">
        <v>2.7564481784045809E-2</v>
      </c>
    </row>
    <row r="21" spans="1:23" x14ac:dyDescent="0.3">
      <c r="A21" s="12"/>
      <c r="B21" s="13" t="s">
        <v>8</v>
      </c>
      <c r="C21" s="28">
        <v>0.26585599999999998</v>
      </c>
      <c r="D21" s="26">
        <v>5.2013420000000004</v>
      </c>
      <c r="E21" s="26">
        <v>1.3123359999999999</v>
      </c>
      <c r="F21" s="26">
        <v>0.65813500000000003</v>
      </c>
      <c r="G21" s="26">
        <v>0.56807799999999997</v>
      </c>
      <c r="H21" s="27">
        <v>3.0369830000000002</v>
      </c>
      <c r="I21" s="26">
        <f t="shared" si="0"/>
        <v>1.8404550000000004</v>
      </c>
      <c r="J21" s="36">
        <f t="shared" si="1"/>
        <v>1.7560531589829502</v>
      </c>
      <c r="K21" s="26">
        <f t="shared" si="7"/>
        <v>5.3525613179659004</v>
      </c>
      <c r="L21" s="36"/>
      <c r="M21" s="28">
        <v>0.100705</v>
      </c>
      <c r="N21" s="26">
        <v>4.116466</v>
      </c>
      <c r="O21" s="26">
        <v>2.7356769999999999</v>
      </c>
      <c r="P21" s="26">
        <v>6.4763089999999996</v>
      </c>
      <c r="Q21" s="26">
        <v>2.2768570000000001</v>
      </c>
      <c r="R21" s="27">
        <v>1.549464</v>
      </c>
      <c r="S21" s="38">
        <f t="shared" si="6"/>
        <v>2.8759130000000002</v>
      </c>
      <c r="T21" s="18">
        <f t="shared" si="2"/>
        <v>2.0141831976561444</v>
      </c>
      <c r="U21" s="38">
        <f t="shared" si="8"/>
        <v>6.9042793953122885</v>
      </c>
      <c r="V21" s="18"/>
      <c r="W21" s="18">
        <v>0.40654721467106392</v>
      </c>
    </row>
    <row r="22" spans="1:23" x14ac:dyDescent="0.3">
      <c r="A22" s="12"/>
      <c r="B22" s="13" t="s">
        <v>9</v>
      </c>
      <c r="C22" s="28">
        <v>0.22722100000000001</v>
      </c>
      <c r="D22" s="26">
        <v>4.3526170000000004</v>
      </c>
      <c r="E22" s="26">
        <v>4.2505430000000004</v>
      </c>
      <c r="F22" s="26">
        <v>2.1560169999999999</v>
      </c>
      <c r="G22" s="26">
        <v>1.98597</v>
      </c>
      <c r="H22" s="27">
        <v>1.097345</v>
      </c>
      <c r="I22" s="26">
        <f t="shared" si="0"/>
        <v>2.3449521666666668</v>
      </c>
      <c r="J22" s="36">
        <f t="shared" si="1"/>
        <v>1.5202997586476616</v>
      </c>
      <c r="K22" s="26">
        <f t="shared" si="7"/>
        <v>5.3855516839619906</v>
      </c>
      <c r="L22" s="36"/>
      <c r="M22" s="28">
        <v>0.77825800000000001</v>
      </c>
      <c r="N22" s="26">
        <v>1.776913</v>
      </c>
      <c r="O22" s="26">
        <v>0.48633599999999999</v>
      </c>
      <c r="P22" s="26">
        <v>0.35296699999999998</v>
      </c>
      <c r="Q22" s="26">
        <v>9.3145000000000006E-2</v>
      </c>
      <c r="R22" s="30">
        <v>4.8243919999999996</v>
      </c>
      <c r="S22" s="38">
        <f>AVERAGE(M22:R22)</f>
        <v>1.3853351666666667</v>
      </c>
      <c r="T22" s="18">
        <f t="shared" si="2"/>
        <v>1.6275096901292083</v>
      </c>
      <c r="U22" s="38">
        <f t="shared" si="8"/>
        <v>4.6403545469250833</v>
      </c>
      <c r="V22" s="18">
        <v>0.64400000000000002</v>
      </c>
      <c r="W22" s="18">
        <v>6.8520142214473195E-2</v>
      </c>
    </row>
    <row r="23" spans="1:23" ht="14.5" thickBot="1" x14ac:dyDescent="0.35">
      <c r="A23" s="5"/>
      <c r="B23" s="8" t="s">
        <v>10</v>
      </c>
      <c r="C23" s="21">
        <v>0.25504700000000002</v>
      </c>
      <c r="D23" s="9">
        <v>0.61345099999999997</v>
      </c>
      <c r="E23" s="9">
        <v>1.8976839999999999</v>
      </c>
      <c r="F23" s="9">
        <v>1.2740309999999999</v>
      </c>
      <c r="G23" s="9">
        <v>0.30643300000000001</v>
      </c>
      <c r="H23" s="22">
        <v>0.282605</v>
      </c>
      <c r="I23" s="9">
        <f t="shared" si="0"/>
        <v>0.77154183333333337</v>
      </c>
      <c r="J23" s="35">
        <f t="shared" si="1"/>
        <v>0.61479490081934818</v>
      </c>
      <c r="K23" s="9">
        <f t="shared" si="7"/>
        <v>2.0011316349720296</v>
      </c>
      <c r="L23" s="35"/>
      <c r="M23" s="21">
        <v>0.11343499999999999</v>
      </c>
      <c r="N23" s="9">
        <v>0.200872</v>
      </c>
      <c r="O23" s="9">
        <v>6.9857000000000002E-2</v>
      </c>
      <c r="P23" s="9">
        <v>7.6174000000000006E-2</v>
      </c>
      <c r="Q23" s="9">
        <v>0.73143100000000005</v>
      </c>
      <c r="R23" s="22">
        <v>1.3329709999999999</v>
      </c>
      <c r="S23" s="2">
        <f t="shared" si="6"/>
        <v>0.42079</v>
      </c>
      <c r="T23" s="17">
        <f t="shared" si="2"/>
        <v>0.46785275253652187</v>
      </c>
      <c r="U23" s="2">
        <f t="shared" si="8"/>
        <v>1.3564955050730436</v>
      </c>
      <c r="V23" s="17"/>
      <c r="W23" s="17">
        <v>0.33394597150194827</v>
      </c>
    </row>
    <row r="24" spans="1:23" x14ac:dyDescent="0.3">
      <c r="A24" s="3" t="s">
        <v>28</v>
      </c>
      <c r="B24" s="7"/>
      <c r="C24" s="12"/>
      <c r="D24" s="38"/>
      <c r="E24" s="38"/>
      <c r="F24" s="38"/>
      <c r="G24" s="38"/>
      <c r="H24" s="41"/>
      <c r="I24" s="11"/>
      <c r="J24" s="34"/>
      <c r="K24" s="11"/>
      <c r="L24" s="36"/>
      <c r="M24" s="12"/>
      <c r="N24" s="38"/>
      <c r="O24" s="38"/>
      <c r="P24" s="38"/>
      <c r="Q24" s="38"/>
      <c r="R24" s="41"/>
      <c r="S24" s="4"/>
      <c r="T24" s="16"/>
      <c r="U24" s="4"/>
      <c r="V24" s="16"/>
      <c r="W24" s="16"/>
    </row>
    <row r="25" spans="1:23" x14ac:dyDescent="0.3">
      <c r="A25" s="12"/>
      <c r="B25" s="13" t="s">
        <v>3</v>
      </c>
      <c r="C25" s="28">
        <v>7.4185000000000001E-2</v>
      </c>
      <c r="D25" s="26">
        <v>7.9260999999999998E-2</v>
      </c>
      <c r="E25" s="26">
        <v>0.13187199999999999</v>
      </c>
      <c r="F25" s="26">
        <v>2.3865999999999998E-2</v>
      </c>
      <c r="G25" s="26">
        <v>1.8683000000000002E-2</v>
      </c>
      <c r="H25" s="30">
        <v>1.5260320000000001</v>
      </c>
      <c r="I25" s="26">
        <f t="shared" si="0"/>
        <v>0.30898316666666664</v>
      </c>
      <c r="J25" s="36">
        <f t="shared" si="1"/>
        <v>0.54559518975439925</v>
      </c>
      <c r="K25" s="26">
        <f t="shared" ref="K25:K32" si="9">I25+2*J25</f>
        <v>1.4001735461754652</v>
      </c>
      <c r="L25" s="36">
        <v>0.92500000000000004</v>
      </c>
      <c r="M25" s="28">
        <v>9.0149999999999994E-2</v>
      </c>
      <c r="N25" s="26">
        <v>0.14529500000000001</v>
      </c>
      <c r="O25" s="26">
        <v>0.24734700000000001</v>
      </c>
      <c r="P25" s="26">
        <v>0.261627</v>
      </c>
      <c r="Q25" s="26">
        <v>0.21803600000000001</v>
      </c>
      <c r="R25" s="27">
        <v>0.169378</v>
      </c>
      <c r="S25" s="38">
        <f t="shared" si="6"/>
        <v>0.18863883333333331</v>
      </c>
      <c r="T25" s="18">
        <f t="shared" si="2"/>
        <v>5.9983098445636332E-2</v>
      </c>
      <c r="U25" s="38">
        <f t="shared" ref="U25:U32" si="10">S25+2*T25</f>
        <v>0.30860503022460595</v>
      </c>
      <c r="V25" s="18"/>
      <c r="W25" s="18">
        <v>6.6242707676409211E-3</v>
      </c>
    </row>
    <row r="26" spans="1:23" x14ac:dyDescent="0.3">
      <c r="A26" s="12"/>
      <c r="B26" s="13" t="s">
        <v>4</v>
      </c>
      <c r="C26" s="28">
        <v>0.19730800000000001</v>
      </c>
      <c r="D26" s="26">
        <v>9.9396999999999999E-2</v>
      </c>
      <c r="E26" s="26">
        <v>0.14696799999999999</v>
      </c>
      <c r="F26" s="26">
        <v>0.56818199999999996</v>
      </c>
      <c r="G26" s="26">
        <v>2.5115999999999999E-2</v>
      </c>
      <c r="H26" s="27">
        <v>0.33621600000000001</v>
      </c>
      <c r="I26" s="26">
        <f t="shared" si="0"/>
        <v>0.2288645</v>
      </c>
      <c r="J26" s="36">
        <f t="shared" si="1"/>
        <v>0.1791827951987858</v>
      </c>
      <c r="K26" s="26">
        <f t="shared" si="9"/>
        <v>0.58723009039757157</v>
      </c>
      <c r="L26" s="36"/>
      <c r="M26" s="28"/>
      <c r="N26" s="26">
        <v>0.283582</v>
      </c>
      <c r="O26" s="26">
        <v>0.27258599999999999</v>
      </c>
      <c r="P26" s="26">
        <v>0.27837099999999998</v>
      </c>
      <c r="Q26" s="26">
        <v>0.114548</v>
      </c>
      <c r="R26" s="27">
        <v>0.25206800000000001</v>
      </c>
      <c r="S26" s="38">
        <f t="shared" si="6"/>
        <v>0.240231</v>
      </c>
      <c r="T26" s="18">
        <f t="shared" si="2"/>
        <v>6.3745032565683105E-2</v>
      </c>
      <c r="U26" s="38">
        <f t="shared" si="10"/>
        <v>0.36772106513136621</v>
      </c>
      <c r="V26" s="18"/>
      <c r="W26" s="18">
        <v>0.90555642156611604</v>
      </c>
    </row>
    <row r="27" spans="1:23" x14ac:dyDescent="0.3">
      <c r="A27" s="12"/>
      <c r="B27" s="13" t="s">
        <v>5</v>
      </c>
      <c r="C27" s="28">
        <v>0.196382</v>
      </c>
      <c r="D27" s="26">
        <v>9.0343999999999994E-2</v>
      </c>
      <c r="E27" s="29">
        <v>1.6829050000000001</v>
      </c>
      <c r="F27" s="26">
        <v>0.14197299999999999</v>
      </c>
      <c r="G27" s="26">
        <v>0.15851999999999999</v>
      </c>
      <c r="H27" s="27">
        <v>0.73795200000000005</v>
      </c>
      <c r="I27" s="26">
        <f t="shared" si="0"/>
        <v>0.50134599999999996</v>
      </c>
      <c r="J27" s="36">
        <f t="shared" si="1"/>
        <v>0.57164504931265414</v>
      </c>
      <c r="K27" s="26">
        <f t="shared" si="9"/>
        <v>1.6446360986253081</v>
      </c>
      <c r="L27" s="36">
        <v>0.59299999999999997</v>
      </c>
      <c r="M27" s="28">
        <v>0.13398599999999999</v>
      </c>
      <c r="N27" s="26">
        <v>0.23076099999999999</v>
      </c>
      <c r="O27" s="26">
        <v>0.867726</v>
      </c>
      <c r="P27" s="29">
        <v>2.3424290000000001</v>
      </c>
      <c r="Q27" s="26">
        <v>0.28813800000000001</v>
      </c>
      <c r="R27" s="27">
        <v>0.92414300000000005</v>
      </c>
      <c r="S27" s="38">
        <f t="shared" si="6"/>
        <v>0.79786383333333333</v>
      </c>
      <c r="T27" s="18">
        <f t="shared" si="2"/>
        <v>0.75593965044382949</v>
      </c>
      <c r="U27" s="38">
        <f t="shared" si="10"/>
        <v>2.3097431342209922</v>
      </c>
      <c r="V27" s="18">
        <v>0.64200000000000002</v>
      </c>
      <c r="W27" s="18">
        <v>0.30937586739103562</v>
      </c>
    </row>
    <row r="28" spans="1:23" x14ac:dyDescent="0.3">
      <c r="A28" s="12"/>
      <c r="B28" s="13" t="s">
        <v>6</v>
      </c>
      <c r="C28" s="28"/>
      <c r="D28" s="26"/>
      <c r="E28" s="26">
        <v>0.986842</v>
      </c>
      <c r="F28" s="26">
        <v>4.4703E-2</v>
      </c>
      <c r="G28" s="26"/>
      <c r="H28" s="27">
        <v>0.13525699999999999</v>
      </c>
      <c r="I28" s="26">
        <f t="shared" si="0"/>
        <v>0.38893399999999995</v>
      </c>
      <c r="J28" s="36">
        <f t="shared" si="1"/>
        <v>0.42439799644280451</v>
      </c>
      <c r="K28" s="26">
        <f t="shared" si="9"/>
        <v>1.2377299928856089</v>
      </c>
      <c r="L28" s="36"/>
      <c r="M28" s="28"/>
      <c r="N28" s="26"/>
      <c r="O28" s="26">
        <v>1.148917</v>
      </c>
      <c r="P28" s="26"/>
      <c r="Q28" s="26">
        <v>0.100705</v>
      </c>
      <c r="R28" s="27"/>
      <c r="S28" s="38">
        <f t="shared" si="6"/>
        <v>0.62481100000000001</v>
      </c>
      <c r="T28" s="18">
        <f t="shared" si="2"/>
        <v>0.52410599999999996</v>
      </c>
      <c r="U28" s="38">
        <f t="shared" si="10"/>
        <v>1.6730229999999999</v>
      </c>
      <c r="V28" s="18"/>
      <c r="W28" s="18">
        <v>0.69704311177450662</v>
      </c>
    </row>
    <row r="29" spans="1:23" x14ac:dyDescent="0.3">
      <c r="A29" s="12"/>
      <c r="B29" s="13" t="s">
        <v>7</v>
      </c>
      <c r="C29" s="28"/>
      <c r="D29" s="26">
        <v>9.2105999999999993E-2</v>
      </c>
      <c r="E29" s="26">
        <v>0.34467900000000001</v>
      </c>
      <c r="F29" s="26">
        <v>0.117233</v>
      </c>
      <c r="G29" s="26">
        <v>0.172315</v>
      </c>
      <c r="H29" s="27">
        <v>2.8157999999999999E-2</v>
      </c>
      <c r="I29" s="26">
        <f t="shared" si="0"/>
        <v>0.15089820000000001</v>
      </c>
      <c r="J29" s="36">
        <f t="shared" si="1"/>
        <v>0.10739152940413874</v>
      </c>
      <c r="K29" s="26">
        <f t="shared" si="9"/>
        <v>0.36568125880827751</v>
      </c>
      <c r="L29" s="36"/>
      <c r="M29" s="28">
        <v>3.8594999999999997E-2</v>
      </c>
      <c r="N29" s="26">
        <v>2.784E-2</v>
      </c>
      <c r="O29" s="26">
        <v>0.19272800000000001</v>
      </c>
      <c r="P29" s="26">
        <v>0.37196000000000001</v>
      </c>
      <c r="Q29" s="26"/>
      <c r="R29" s="27"/>
      <c r="S29" s="38">
        <f t="shared" si="6"/>
        <v>0.15778075000000003</v>
      </c>
      <c r="T29" s="18">
        <f t="shared" si="2"/>
        <v>0.13980692304634809</v>
      </c>
      <c r="U29" s="38">
        <f t="shared" si="10"/>
        <v>0.43739459609269621</v>
      </c>
      <c r="V29" s="18"/>
      <c r="W29" s="18">
        <v>0.94335035167405901</v>
      </c>
    </row>
    <row r="30" spans="1:23" x14ac:dyDescent="0.3">
      <c r="A30" s="12"/>
      <c r="B30" s="13" t="s">
        <v>8</v>
      </c>
      <c r="C30" s="28">
        <v>8.8619000000000003E-2</v>
      </c>
      <c r="D30" s="26">
        <v>1.3902209999999999</v>
      </c>
      <c r="E30" s="26">
        <v>0.96238000000000001</v>
      </c>
      <c r="F30" s="26">
        <v>0.29250500000000001</v>
      </c>
      <c r="G30" s="26">
        <v>0.20157600000000001</v>
      </c>
      <c r="H30" s="27">
        <v>0.80822899999999998</v>
      </c>
      <c r="I30" s="26">
        <f t="shared" si="0"/>
        <v>0.6239216666666666</v>
      </c>
      <c r="J30" s="36">
        <f t="shared" si="1"/>
        <v>0.46735063903300222</v>
      </c>
      <c r="K30" s="26">
        <f t="shared" si="9"/>
        <v>1.5586229447326709</v>
      </c>
      <c r="L30" s="36"/>
      <c r="M30" s="28">
        <v>6.7137000000000002E-2</v>
      </c>
      <c r="N30" s="26">
        <v>0.66265099999999999</v>
      </c>
      <c r="O30" s="26">
        <v>0.27494200000000002</v>
      </c>
      <c r="P30" s="26">
        <v>1.5311399999999999</v>
      </c>
      <c r="Q30" s="26">
        <v>0.25654700000000003</v>
      </c>
      <c r="R30" s="27"/>
      <c r="S30" s="38">
        <f t="shared" si="6"/>
        <v>0.55848339999999996</v>
      </c>
      <c r="T30" s="18">
        <f t="shared" si="2"/>
        <v>0.52342990941771761</v>
      </c>
      <c r="U30" s="38">
        <f t="shared" si="10"/>
        <v>1.6053432188354351</v>
      </c>
      <c r="V30" s="18"/>
      <c r="W30" s="18">
        <v>0.84742679157172418</v>
      </c>
    </row>
    <row r="31" spans="1:23" x14ac:dyDescent="0.3">
      <c r="A31" s="12"/>
      <c r="B31" s="13" t="s">
        <v>9</v>
      </c>
      <c r="C31" s="28">
        <v>0.17294599999999999</v>
      </c>
      <c r="D31" s="26">
        <v>0.116732</v>
      </c>
      <c r="E31" s="26">
        <v>9.2634999999999995E-2</v>
      </c>
      <c r="F31" s="26">
        <v>4.4121E-2</v>
      </c>
      <c r="G31" s="26">
        <v>1.8629E-2</v>
      </c>
      <c r="H31" s="30">
        <v>1.659591</v>
      </c>
      <c r="I31" s="26">
        <f t="shared" si="0"/>
        <v>0.35077566666666665</v>
      </c>
      <c r="J31" s="36">
        <f t="shared" si="1"/>
        <v>0.58742269017226612</v>
      </c>
      <c r="K31" s="26">
        <f t="shared" si="9"/>
        <v>1.5256210470111988</v>
      </c>
      <c r="L31" s="36">
        <v>0.90600000000000003</v>
      </c>
      <c r="M31" s="28"/>
      <c r="N31" s="26">
        <v>1.6712579999999999</v>
      </c>
      <c r="O31" s="26">
        <v>0.20205000000000001</v>
      </c>
      <c r="P31" s="26">
        <v>0.53573800000000005</v>
      </c>
      <c r="Q31" s="26">
        <v>0.22725000000000001</v>
      </c>
      <c r="R31" s="27">
        <v>7.0795999999999998E-2</v>
      </c>
      <c r="S31" s="38">
        <f t="shared" si="6"/>
        <v>0.54141840000000008</v>
      </c>
      <c r="T31" s="18">
        <f t="shared" si="2"/>
        <v>0.58513723630122871</v>
      </c>
      <c r="U31" s="38">
        <f t="shared" si="10"/>
        <v>1.7116928726024576</v>
      </c>
      <c r="V31" s="18"/>
      <c r="W31" s="18">
        <v>0.16220121439259763</v>
      </c>
    </row>
    <row r="32" spans="1:23" ht="14.5" thickBot="1" x14ac:dyDescent="0.35">
      <c r="A32" s="5"/>
      <c r="B32" s="8" t="s">
        <v>10</v>
      </c>
      <c r="C32" s="21">
        <v>1.1136999999999999E-2</v>
      </c>
      <c r="D32" s="9">
        <v>2.4767999999999998E-2</v>
      </c>
      <c r="E32" s="9">
        <v>0.10301</v>
      </c>
      <c r="F32" s="9">
        <v>1.1871E-2</v>
      </c>
      <c r="G32" s="10">
        <v>0.24021200000000001</v>
      </c>
      <c r="H32" s="22">
        <v>8.0258999999999997E-2</v>
      </c>
      <c r="I32" s="9">
        <f t="shared" si="0"/>
        <v>7.8542833333333339E-2</v>
      </c>
      <c r="J32" s="35">
        <f t="shared" si="1"/>
        <v>8.0227716896794601E-2</v>
      </c>
      <c r="K32" s="9">
        <f t="shared" si="9"/>
        <v>0.23899826712692254</v>
      </c>
      <c r="L32" s="35">
        <v>0.59899999999999998</v>
      </c>
      <c r="M32" s="21">
        <v>2.1137E-2</v>
      </c>
      <c r="N32" s="9">
        <v>4.0501000000000002E-2</v>
      </c>
      <c r="O32" s="9">
        <v>0.162411</v>
      </c>
      <c r="P32" s="9">
        <v>0.18792600000000001</v>
      </c>
      <c r="Q32" s="9">
        <v>3.0643E-2</v>
      </c>
      <c r="R32" s="22">
        <v>6.6068000000000002E-2</v>
      </c>
      <c r="S32" s="2">
        <f t="shared" si="6"/>
        <v>8.4780999999999995E-2</v>
      </c>
      <c r="T32" s="17">
        <f t="shared" si="2"/>
        <v>6.5774468798057706E-2</v>
      </c>
      <c r="U32" s="2">
        <f t="shared" si="10"/>
        <v>0.21632993759611541</v>
      </c>
      <c r="V32" s="17"/>
      <c r="W32" s="17">
        <v>0.32170585411134373</v>
      </c>
    </row>
    <row r="33" spans="1:23" x14ac:dyDescent="0.3">
      <c r="A33" s="3" t="s">
        <v>11</v>
      </c>
      <c r="B33" s="7"/>
      <c r="C33" s="12"/>
      <c r="D33" s="38"/>
      <c r="E33" s="38"/>
      <c r="F33" s="38"/>
      <c r="G33" s="38"/>
      <c r="H33" s="41"/>
      <c r="I33" s="11"/>
      <c r="J33" s="34"/>
      <c r="K33" s="11"/>
      <c r="L33" s="36"/>
      <c r="M33" s="12"/>
      <c r="N33" s="38"/>
      <c r="O33" s="38"/>
      <c r="P33" s="38"/>
      <c r="Q33" s="38"/>
      <c r="R33" s="41"/>
      <c r="S33" s="4"/>
      <c r="T33" s="16"/>
      <c r="U33" s="4"/>
      <c r="V33" s="16"/>
      <c r="W33" s="16"/>
    </row>
    <row r="34" spans="1:23" x14ac:dyDescent="0.3">
      <c r="A34" s="12"/>
      <c r="B34" s="13" t="s">
        <v>3</v>
      </c>
      <c r="C34" s="28">
        <v>0.42906699999999998</v>
      </c>
      <c r="D34" s="26">
        <v>0.21956800000000001</v>
      </c>
      <c r="E34" s="26">
        <v>0.218858</v>
      </c>
      <c r="F34" s="26">
        <v>0.184221</v>
      </c>
      <c r="G34" s="26">
        <v>0.391428</v>
      </c>
      <c r="H34" s="27">
        <v>0.27012700000000001</v>
      </c>
      <c r="I34" s="26">
        <f t="shared" si="0"/>
        <v>0.2855448333333333</v>
      </c>
      <c r="J34" s="36">
        <f t="shared" si="1"/>
        <v>9.2298575621759013E-2</v>
      </c>
      <c r="K34" s="26">
        <f t="shared" ref="K34:K41" si="11">I34+2*J34</f>
        <v>0.4701419845768513</v>
      </c>
      <c r="L34" s="36"/>
      <c r="M34" s="28">
        <v>0.32006899999999999</v>
      </c>
      <c r="N34" s="26">
        <v>0.37303700000000001</v>
      </c>
      <c r="O34" s="29">
        <v>0.676427</v>
      </c>
      <c r="P34" s="26">
        <v>0.34355400000000003</v>
      </c>
      <c r="Q34" s="26">
        <v>0.26530100000000001</v>
      </c>
      <c r="R34" s="27">
        <v>0.27404200000000001</v>
      </c>
      <c r="S34" s="38">
        <f t="shared" si="6"/>
        <v>0.37540500000000004</v>
      </c>
      <c r="T34" s="18">
        <f t="shared" si="2"/>
        <v>0.13969834143014473</v>
      </c>
      <c r="U34" s="38">
        <f t="shared" ref="U34:U41" si="12">S34+2*T34</f>
        <v>0.6548016828602895</v>
      </c>
      <c r="V34" s="18">
        <v>0.73799999999999999</v>
      </c>
      <c r="W34" s="18">
        <v>0.56172534717824096</v>
      </c>
    </row>
    <row r="35" spans="1:23" x14ac:dyDescent="0.3">
      <c r="A35" s="12"/>
      <c r="B35" s="13" t="s">
        <v>4</v>
      </c>
      <c r="C35" s="28">
        <v>0.43153200000000003</v>
      </c>
      <c r="D35" s="26">
        <v>0.20659</v>
      </c>
      <c r="E35" s="26">
        <v>0.21714600000000001</v>
      </c>
      <c r="F35" s="26">
        <v>0.18307300000000001</v>
      </c>
      <c r="G35" s="26">
        <v>0.385328</v>
      </c>
      <c r="H35" s="27">
        <v>0.26402199999999998</v>
      </c>
      <c r="I35" s="26">
        <f t="shared" si="0"/>
        <v>0.2812818333333334</v>
      </c>
      <c r="J35" s="36">
        <f t="shared" si="1"/>
        <v>9.4017612939307979E-2</v>
      </c>
      <c r="K35" s="26">
        <f t="shared" si="11"/>
        <v>0.46931705921194933</v>
      </c>
      <c r="L35" s="36"/>
      <c r="M35" s="28">
        <v>0.31292999999999999</v>
      </c>
      <c r="N35" s="26">
        <v>0.36672100000000002</v>
      </c>
      <c r="O35" s="29">
        <v>0.67626600000000003</v>
      </c>
      <c r="P35" s="26">
        <v>0.345829</v>
      </c>
      <c r="Q35" s="26">
        <v>0.27066299999999999</v>
      </c>
      <c r="R35" s="27">
        <v>0.28715000000000002</v>
      </c>
      <c r="S35" s="38">
        <f t="shared" si="6"/>
        <v>0.37659316666666665</v>
      </c>
      <c r="T35" s="18">
        <f t="shared" si="2"/>
        <v>0.13791421230051765</v>
      </c>
      <c r="U35" s="38">
        <f t="shared" si="12"/>
        <v>0.65242159126770194</v>
      </c>
      <c r="V35" s="18">
        <v>0.76300000000000001</v>
      </c>
      <c r="W35" s="18">
        <v>0.4902835238044233</v>
      </c>
    </row>
    <row r="36" spans="1:23" x14ac:dyDescent="0.3">
      <c r="A36" s="12"/>
      <c r="B36" s="13" t="s">
        <v>5</v>
      </c>
      <c r="C36" s="28">
        <v>0.431973</v>
      </c>
      <c r="D36" s="26">
        <v>0.21956999999999999</v>
      </c>
      <c r="E36" s="26">
        <v>0.211949</v>
      </c>
      <c r="F36" s="26">
        <v>0.18624199999999999</v>
      </c>
      <c r="G36" s="26">
        <v>0.38640999999999998</v>
      </c>
      <c r="H36" s="27">
        <v>0.26781700000000003</v>
      </c>
      <c r="I36" s="26">
        <f t="shared" si="0"/>
        <v>0.28399349999999995</v>
      </c>
      <c r="J36" s="36">
        <f t="shared" si="1"/>
        <v>9.2686662227726563E-2</v>
      </c>
      <c r="K36" s="26">
        <f t="shared" si="11"/>
        <v>0.46936682445545308</v>
      </c>
      <c r="L36" s="36"/>
      <c r="M36" s="28">
        <v>0.30619499999999999</v>
      </c>
      <c r="N36" s="26">
        <v>0.34775</v>
      </c>
      <c r="O36" s="29">
        <v>0.67718699999999998</v>
      </c>
      <c r="P36" s="26">
        <v>0.35063299999999997</v>
      </c>
      <c r="Q36" s="26">
        <v>0.25307400000000002</v>
      </c>
      <c r="R36" s="27">
        <v>0.300201</v>
      </c>
      <c r="S36" s="38">
        <f t="shared" si="6"/>
        <v>0.37250666666666671</v>
      </c>
      <c r="T36" s="18">
        <f t="shared" si="2"/>
        <v>0.14012551741999818</v>
      </c>
      <c r="U36" s="38">
        <f t="shared" si="12"/>
        <v>0.65275770150666301</v>
      </c>
      <c r="V36" s="18">
        <v>0.77</v>
      </c>
      <c r="W36" s="18">
        <v>0.58424643134200216</v>
      </c>
    </row>
    <row r="37" spans="1:23" x14ac:dyDescent="0.3">
      <c r="A37" s="12"/>
      <c r="B37" s="13" t="s">
        <v>6</v>
      </c>
      <c r="C37" s="28">
        <v>0.42625999999999997</v>
      </c>
      <c r="D37" s="26">
        <v>0.19563</v>
      </c>
      <c r="E37" s="26">
        <v>0.21224999999999999</v>
      </c>
      <c r="F37" s="26">
        <v>0.18521799999999999</v>
      </c>
      <c r="G37" s="26">
        <v>0.38250600000000001</v>
      </c>
      <c r="H37" s="27">
        <v>0.26969799999999999</v>
      </c>
      <c r="I37" s="26">
        <f t="shared" si="0"/>
        <v>0.27859366666666668</v>
      </c>
      <c r="J37" s="36">
        <f t="shared" si="1"/>
        <v>9.3706740351066659E-2</v>
      </c>
      <c r="K37" s="26">
        <f t="shared" si="11"/>
        <v>0.4660071473688</v>
      </c>
      <c r="L37" s="36"/>
      <c r="M37" s="28">
        <v>0.30140299999999998</v>
      </c>
      <c r="N37" s="26">
        <v>0.326517</v>
      </c>
      <c r="O37" s="26">
        <v>0.66946399999999995</v>
      </c>
      <c r="P37" s="26">
        <v>0.34929300000000002</v>
      </c>
      <c r="Q37" s="26">
        <v>0.25741199999999997</v>
      </c>
      <c r="R37" s="27"/>
      <c r="S37" s="38">
        <f t="shared" si="6"/>
        <v>0.38081780000000004</v>
      </c>
      <c r="T37" s="18">
        <f t="shared" si="2"/>
        <v>0.14750913232935775</v>
      </c>
      <c r="U37" s="38">
        <f t="shared" si="12"/>
        <v>0.6758360646587156</v>
      </c>
      <c r="V37" s="18"/>
      <c r="W37" s="18">
        <v>0.23925084789290479</v>
      </c>
    </row>
    <row r="38" spans="1:23" x14ac:dyDescent="0.3">
      <c r="A38" s="12"/>
      <c r="B38" s="13" t="s">
        <v>7</v>
      </c>
      <c r="C38" s="28">
        <v>0.42236699999999999</v>
      </c>
      <c r="D38" s="26">
        <v>0.20041500000000001</v>
      </c>
      <c r="E38" s="26">
        <v>0.21154400000000001</v>
      </c>
      <c r="F38" s="26">
        <v>0.18185000000000001</v>
      </c>
      <c r="G38" s="26">
        <v>0.39172800000000002</v>
      </c>
      <c r="H38" s="27">
        <v>0.26517400000000002</v>
      </c>
      <c r="I38" s="26">
        <f t="shared" si="0"/>
        <v>0.27884633333333336</v>
      </c>
      <c r="J38" s="36">
        <f t="shared" si="1"/>
        <v>9.4531081246093648E-2</v>
      </c>
      <c r="K38" s="26">
        <f t="shared" si="11"/>
        <v>0.46790849582552063</v>
      </c>
      <c r="L38" s="36"/>
      <c r="M38" s="28">
        <v>0.30066199999999998</v>
      </c>
      <c r="N38" s="26">
        <v>0.33099800000000001</v>
      </c>
      <c r="O38" s="26">
        <v>0.66902899999999998</v>
      </c>
      <c r="P38" s="26">
        <v>0.344051</v>
      </c>
      <c r="Q38" s="26">
        <v>0.26294299999999998</v>
      </c>
      <c r="R38" s="27"/>
      <c r="S38" s="38">
        <f t="shared" si="6"/>
        <v>0.3815366</v>
      </c>
      <c r="T38" s="18">
        <f t="shared" si="2"/>
        <v>0.14643520289957598</v>
      </c>
      <c r="U38" s="38">
        <f t="shared" si="12"/>
        <v>0.67440700579915203</v>
      </c>
      <c r="V38" s="18"/>
      <c r="W38" s="18">
        <v>0.23640970929963401</v>
      </c>
    </row>
    <row r="39" spans="1:23" x14ac:dyDescent="0.3">
      <c r="A39" s="12"/>
      <c r="B39" s="13" t="s">
        <v>8</v>
      </c>
      <c r="C39" s="28">
        <v>0.42935400000000001</v>
      </c>
      <c r="D39" s="26">
        <v>0.217476</v>
      </c>
      <c r="E39" s="26">
        <v>0.220383</v>
      </c>
      <c r="F39" s="26">
        <v>0.20404</v>
      </c>
      <c r="G39" s="26">
        <v>0.38937300000000002</v>
      </c>
      <c r="H39" s="27">
        <v>0.26058500000000001</v>
      </c>
      <c r="I39" s="26">
        <f t="shared" si="0"/>
        <v>0.28686850000000003</v>
      </c>
      <c r="J39" s="36">
        <f t="shared" si="1"/>
        <v>8.9065812540970637E-2</v>
      </c>
      <c r="K39" s="26">
        <f t="shared" si="11"/>
        <v>0.46500012508194133</v>
      </c>
      <c r="L39" s="36"/>
      <c r="M39" s="28">
        <v>0.29926700000000001</v>
      </c>
      <c r="N39" s="26">
        <v>0.335978</v>
      </c>
      <c r="O39" s="29">
        <v>0.67227300000000001</v>
      </c>
      <c r="P39" s="26">
        <v>0.34862399999999999</v>
      </c>
      <c r="Q39" s="26">
        <v>0.24424899999999999</v>
      </c>
      <c r="R39" s="27">
        <v>0.30387700000000001</v>
      </c>
      <c r="S39" s="38">
        <f t="shared" si="6"/>
        <v>0.36737799999999998</v>
      </c>
      <c r="T39" s="18">
        <f t="shared" si="2"/>
        <v>0.14031563794056134</v>
      </c>
      <c r="U39" s="38">
        <f t="shared" si="12"/>
        <v>0.64800927588112267</v>
      </c>
      <c r="V39" s="18">
        <v>0.75600000000000001</v>
      </c>
      <c r="W39" s="18">
        <v>0.68735029061554065</v>
      </c>
    </row>
    <row r="40" spans="1:23" x14ac:dyDescent="0.3">
      <c r="A40" s="12"/>
      <c r="B40" s="13" t="s">
        <v>9</v>
      </c>
      <c r="C40" s="28">
        <v>0.43300499999999997</v>
      </c>
      <c r="D40" s="26">
        <v>0.20307900000000001</v>
      </c>
      <c r="E40" s="26">
        <v>0.219415</v>
      </c>
      <c r="F40" s="26">
        <v>0.184277</v>
      </c>
      <c r="G40" s="26">
        <v>0.39166099999999998</v>
      </c>
      <c r="H40" s="27">
        <v>0.26333499999999999</v>
      </c>
      <c r="I40" s="26">
        <f t="shared" si="0"/>
        <v>0.28246199999999999</v>
      </c>
      <c r="J40" s="36">
        <f t="shared" si="1"/>
        <v>9.5629787637883323E-2</v>
      </c>
      <c r="K40" s="26">
        <f t="shared" si="11"/>
        <v>0.47372157527576664</v>
      </c>
      <c r="L40" s="36"/>
      <c r="M40" s="28">
        <v>0.31214999999999998</v>
      </c>
      <c r="N40" s="26">
        <v>0.36658600000000002</v>
      </c>
      <c r="O40" s="29">
        <v>0.67189299999999996</v>
      </c>
      <c r="P40" s="26">
        <v>0.34876600000000002</v>
      </c>
      <c r="Q40" s="26">
        <v>0.25176500000000002</v>
      </c>
      <c r="R40" s="27">
        <v>0.28133399999999997</v>
      </c>
      <c r="S40" s="38">
        <f t="shared" si="6"/>
        <v>0.37208233333333335</v>
      </c>
      <c r="T40" s="18">
        <f t="shared" si="2"/>
        <v>0.13950131553103323</v>
      </c>
      <c r="U40" s="38">
        <f t="shared" si="12"/>
        <v>0.65108496439539976</v>
      </c>
      <c r="V40" s="18">
        <v>0.72699999999999998</v>
      </c>
      <c r="W40" s="18">
        <v>0.57494179429024206</v>
      </c>
    </row>
    <row r="41" spans="1:23" ht="14.5" thickBot="1" x14ac:dyDescent="0.35">
      <c r="A41" s="5"/>
      <c r="B41" s="8" t="s">
        <v>10</v>
      </c>
      <c r="C41" s="21">
        <v>0.426622</v>
      </c>
      <c r="D41" s="9">
        <v>0.20269499999999999</v>
      </c>
      <c r="E41" s="9">
        <v>0.21394299999999999</v>
      </c>
      <c r="F41" s="9">
        <v>0.18279000000000001</v>
      </c>
      <c r="G41" s="9">
        <v>0.38627699999999998</v>
      </c>
      <c r="H41" s="22">
        <v>0.26555899999999999</v>
      </c>
      <c r="I41" s="9">
        <f t="shared" si="0"/>
        <v>0.27964766666666668</v>
      </c>
      <c r="J41" s="35">
        <f t="shared" si="1"/>
        <v>9.3799416873927829E-2</v>
      </c>
      <c r="K41" s="9">
        <f t="shared" si="11"/>
        <v>0.46724650041452231</v>
      </c>
      <c r="L41" s="35"/>
      <c r="M41" s="21">
        <v>0.31016100000000002</v>
      </c>
      <c r="N41" s="9">
        <v>0.33816600000000002</v>
      </c>
      <c r="O41" s="10">
        <v>0.66841799999999996</v>
      </c>
      <c r="P41" s="9">
        <v>0.34177400000000002</v>
      </c>
      <c r="Q41" s="9">
        <v>0.24537100000000001</v>
      </c>
      <c r="R41" s="22">
        <v>0.27449099999999999</v>
      </c>
      <c r="S41" s="2">
        <f t="shared" si="6"/>
        <v>0.36306349999999998</v>
      </c>
      <c r="T41" s="17">
        <f t="shared" si="2"/>
        <v>0.14071826806631513</v>
      </c>
      <c r="U41" s="2">
        <f t="shared" si="12"/>
        <v>0.64450003613263029</v>
      </c>
      <c r="V41" s="17">
        <v>0.77200000000000002</v>
      </c>
      <c r="W41" s="17">
        <v>0.66124136026628422</v>
      </c>
    </row>
    <row r="42" spans="1:23" x14ac:dyDescent="0.3">
      <c r="A42" s="3" t="s">
        <v>30</v>
      </c>
      <c r="B42" s="7"/>
      <c r="C42" s="3"/>
      <c r="D42" s="4"/>
      <c r="E42" s="4"/>
      <c r="F42" s="4"/>
      <c r="G42" s="4"/>
      <c r="H42" s="20"/>
      <c r="I42" s="11"/>
      <c r="J42" s="34"/>
      <c r="K42" s="11"/>
      <c r="L42" s="34"/>
      <c r="M42" s="3"/>
      <c r="N42" s="4"/>
      <c r="O42" s="4"/>
      <c r="P42" s="4"/>
      <c r="Q42" s="4"/>
      <c r="R42" s="20"/>
      <c r="S42" s="4"/>
      <c r="T42" s="16"/>
      <c r="U42" s="4"/>
      <c r="V42" s="16"/>
      <c r="W42" s="16"/>
    </row>
    <row r="43" spans="1:23" x14ac:dyDescent="0.3">
      <c r="A43" s="12"/>
      <c r="B43" s="13" t="s">
        <v>3</v>
      </c>
      <c r="C43" s="28">
        <v>14.14137</v>
      </c>
      <c r="D43" s="26">
        <v>52.644390000000001</v>
      </c>
      <c r="E43" s="26">
        <v>21.34347</v>
      </c>
      <c r="F43" s="26">
        <v>3.7721149999999999</v>
      </c>
      <c r="G43" s="26">
        <v>6.3212830000000002</v>
      </c>
      <c r="H43" s="27">
        <v>56.297170000000001</v>
      </c>
      <c r="I43" s="26">
        <f t="shared" si="0"/>
        <v>25.753299666666663</v>
      </c>
      <c r="J43" s="36">
        <f t="shared" si="1"/>
        <v>21.099439224820305</v>
      </c>
      <c r="K43" s="26">
        <f t="shared" ref="K43:K50" si="13">I43+2*J43</f>
        <v>67.952178116307266</v>
      </c>
      <c r="L43" s="36"/>
      <c r="M43" s="25">
        <v>71.875860000000003</v>
      </c>
      <c r="N43" s="26">
        <v>27.303550000000001</v>
      </c>
      <c r="O43" s="26">
        <v>23.304819999999999</v>
      </c>
      <c r="P43" s="26">
        <v>29.653230000000001</v>
      </c>
      <c r="Q43" s="26">
        <v>19.323509999999999</v>
      </c>
      <c r="R43" s="27">
        <v>2.1367449999999999</v>
      </c>
      <c r="S43" s="38">
        <f t="shared" si="6"/>
        <v>28.932952499999999</v>
      </c>
      <c r="T43" s="18">
        <f t="shared" si="2"/>
        <v>21.171211009761144</v>
      </c>
      <c r="U43" s="38">
        <f t="shared" ref="U43:U50" si="14">S43+2*T43</f>
        <v>71.275374519522288</v>
      </c>
      <c r="V43" s="18">
        <v>0.60599999999999998</v>
      </c>
      <c r="W43" s="18">
        <v>0.64428455731242917</v>
      </c>
    </row>
    <row r="44" spans="1:23" x14ac:dyDescent="0.3">
      <c r="A44" s="12"/>
      <c r="B44" s="13" t="s">
        <v>4</v>
      </c>
      <c r="C44" s="28">
        <v>16.580549999999999</v>
      </c>
      <c r="D44" s="26">
        <v>72.267930000000007</v>
      </c>
      <c r="E44" s="26">
        <v>31.200839999999999</v>
      </c>
      <c r="F44" s="26">
        <v>2.3779949999999999</v>
      </c>
      <c r="G44" s="26">
        <v>14.917770000000001</v>
      </c>
      <c r="H44" s="27">
        <v>36.64396</v>
      </c>
      <c r="I44" s="26">
        <f t="shared" si="0"/>
        <v>28.998174166666669</v>
      </c>
      <c r="J44" s="36">
        <f t="shared" si="1"/>
        <v>22.348268605440555</v>
      </c>
      <c r="K44" s="26">
        <f t="shared" si="13"/>
        <v>73.694711377547776</v>
      </c>
      <c r="L44" s="36"/>
      <c r="M44" s="28">
        <v>9.7954840000000001</v>
      </c>
      <c r="N44" s="26">
        <v>27.992360000000001</v>
      </c>
      <c r="O44" s="26">
        <v>31.463940000000001</v>
      </c>
      <c r="P44" s="26">
        <v>39.956009999999999</v>
      </c>
      <c r="Q44" s="26">
        <v>56.630420000000001</v>
      </c>
      <c r="R44" s="27">
        <v>4.770327</v>
      </c>
      <c r="S44" s="38">
        <f t="shared" si="6"/>
        <v>28.434756833333335</v>
      </c>
      <c r="T44" s="18">
        <f t="shared" si="2"/>
        <v>17.533463684462088</v>
      </c>
      <c r="U44" s="38">
        <f t="shared" si="14"/>
        <v>63.501684202257508</v>
      </c>
      <c r="V44" s="18"/>
      <c r="W44" s="18">
        <v>0.96549690139844513</v>
      </c>
    </row>
    <row r="45" spans="1:23" x14ac:dyDescent="0.3">
      <c r="A45" s="12"/>
      <c r="B45" s="13" t="s">
        <v>5</v>
      </c>
      <c r="C45" s="28">
        <v>11.74517</v>
      </c>
      <c r="D45" s="26">
        <v>53.902189999999997</v>
      </c>
      <c r="E45" s="26">
        <v>33.94312</v>
      </c>
      <c r="F45" s="26">
        <v>4.6934990000000001</v>
      </c>
      <c r="G45" s="26">
        <v>7.1009630000000001</v>
      </c>
      <c r="H45" s="27">
        <v>54.526670000000003</v>
      </c>
      <c r="I45" s="26">
        <f t="shared" si="0"/>
        <v>27.651935333333331</v>
      </c>
      <c r="J45" s="36">
        <f t="shared" si="1"/>
        <v>21.029200666634871</v>
      </c>
      <c r="K45" s="26">
        <f t="shared" si="13"/>
        <v>69.710336666603069</v>
      </c>
      <c r="L45" s="36"/>
      <c r="M45" s="28">
        <v>58.581859999999999</v>
      </c>
      <c r="N45" s="26">
        <v>14.110720000000001</v>
      </c>
      <c r="O45" s="26">
        <v>32.156280000000002</v>
      </c>
      <c r="P45" s="26">
        <v>46.34845</v>
      </c>
      <c r="Q45" s="26">
        <v>29.544779999999999</v>
      </c>
      <c r="R45" s="27">
        <v>1.5318890000000001</v>
      </c>
      <c r="S45" s="38">
        <f t="shared" si="6"/>
        <v>30.378996500000003</v>
      </c>
      <c r="T45" s="18">
        <f t="shared" si="2"/>
        <v>18.934501313270911</v>
      </c>
      <c r="U45" s="38">
        <f t="shared" si="14"/>
        <v>68.247999126541828</v>
      </c>
      <c r="V45" s="18"/>
      <c r="W45" s="18">
        <v>0.83371453619213109</v>
      </c>
    </row>
    <row r="46" spans="1:23" x14ac:dyDescent="0.3">
      <c r="A46" s="12"/>
      <c r="B46" s="13" t="s">
        <v>6</v>
      </c>
      <c r="C46" s="28">
        <v>3.5260229999999999</v>
      </c>
      <c r="D46" s="26">
        <v>12.195690000000001</v>
      </c>
      <c r="E46" s="26">
        <v>7.725587</v>
      </c>
      <c r="F46" s="26">
        <v>3.1364010000000002</v>
      </c>
      <c r="G46" s="26">
        <v>8.7840530000000001</v>
      </c>
      <c r="H46" s="30">
        <v>23.85887</v>
      </c>
      <c r="I46" s="26">
        <f t="shared" si="0"/>
        <v>9.8711040000000008</v>
      </c>
      <c r="J46" s="36">
        <f t="shared" si="1"/>
        <v>6.9816724143862539</v>
      </c>
      <c r="K46" s="26">
        <f t="shared" si="13"/>
        <v>23.834448828772508</v>
      </c>
      <c r="L46" s="36">
        <v>0.56299999999999994</v>
      </c>
      <c r="M46" s="28">
        <v>28.816299999999998</v>
      </c>
      <c r="N46" s="26">
        <v>27.82095</v>
      </c>
      <c r="O46" s="26">
        <v>18.27806</v>
      </c>
      <c r="P46" s="26">
        <v>33.640340000000002</v>
      </c>
      <c r="Q46" s="26">
        <v>2.2923369999999998</v>
      </c>
      <c r="R46" s="27"/>
      <c r="S46" s="38">
        <f>AVERAGE(M46:R46)</f>
        <v>22.169597399999997</v>
      </c>
      <c r="T46" s="18">
        <f t="shared" si="2"/>
        <v>11.117049265005848</v>
      </c>
      <c r="U46" s="38">
        <f t="shared" si="14"/>
        <v>44.403695930011693</v>
      </c>
      <c r="V46" s="18"/>
      <c r="W46" s="18">
        <v>3.1749078518185127E-2</v>
      </c>
    </row>
    <row r="47" spans="1:23" x14ac:dyDescent="0.3">
      <c r="A47" s="12"/>
      <c r="B47" s="13" t="s">
        <v>7</v>
      </c>
      <c r="C47" s="28">
        <v>0.29707</v>
      </c>
      <c r="D47" s="26">
        <v>30.53707</v>
      </c>
      <c r="E47" s="26">
        <v>10.049110000000001</v>
      </c>
      <c r="F47" s="26">
        <v>2.0713819999999998</v>
      </c>
      <c r="G47" s="26">
        <v>19.089580000000002</v>
      </c>
      <c r="H47" s="27">
        <v>20.756239999999998</v>
      </c>
      <c r="I47" s="26">
        <f t="shared" si="0"/>
        <v>13.800075333333334</v>
      </c>
      <c r="J47" s="36">
        <f t="shared" si="1"/>
        <v>10.727357691371575</v>
      </c>
      <c r="K47" s="26">
        <f t="shared" si="13"/>
        <v>35.254790716076485</v>
      </c>
      <c r="L47" s="36"/>
      <c r="M47" s="28">
        <v>14.788740000000001</v>
      </c>
      <c r="N47" s="26">
        <v>13.63687</v>
      </c>
      <c r="O47" s="26">
        <v>7.6300549999999996</v>
      </c>
      <c r="P47" s="26">
        <v>37.416069999999998</v>
      </c>
      <c r="Q47" s="26">
        <v>24.29316</v>
      </c>
      <c r="R47" s="27"/>
      <c r="S47" s="38">
        <f t="shared" si="6"/>
        <v>19.552979000000001</v>
      </c>
      <c r="T47" s="18">
        <f t="shared" si="2"/>
        <v>10.40589997689599</v>
      </c>
      <c r="U47" s="38">
        <f t="shared" si="14"/>
        <v>40.364778953791983</v>
      </c>
      <c r="V47" s="18"/>
      <c r="W47" s="18">
        <v>0.43770572272374464</v>
      </c>
    </row>
    <row r="48" spans="1:23" x14ac:dyDescent="0.3">
      <c r="A48" s="12"/>
      <c r="B48" s="13" t="s">
        <v>8</v>
      </c>
      <c r="C48" s="28">
        <v>0.87228700000000003</v>
      </c>
      <c r="D48" s="26">
        <v>46.983989999999999</v>
      </c>
      <c r="E48" s="26">
        <v>19.87003</v>
      </c>
      <c r="F48" s="26">
        <v>2.786673</v>
      </c>
      <c r="G48" s="26">
        <v>21.496970000000001</v>
      </c>
      <c r="H48" s="27">
        <v>7.345459</v>
      </c>
      <c r="I48" s="26">
        <f t="shared" si="0"/>
        <v>16.559234833333331</v>
      </c>
      <c r="J48" s="36">
        <f t="shared" si="1"/>
        <v>15.714461370814881</v>
      </c>
      <c r="K48" s="26">
        <f t="shared" si="13"/>
        <v>47.988157574963097</v>
      </c>
      <c r="L48" s="36"/>
      <c r="M48" s="28">
        <v>12.683439999999999</v>
      </c>
      <c r="N48" s="26">
        <v>11.16431</v>
      </c>
      <c r="O48" s="26">
        <v>4.1991930000000002</v>
      </c>
      <c r="P48" s="26">
        <v>34.90737</v>
      </c>
      <c r="Q48" s="26">
        <v>28.357279999999999</v>
      </c>
      <c r="R48" s="27">
        <v>0.65545900000000001</v>
      </c>
      <c r="S48" s="38">
        <f t="shared" si="6"/>
        <v>15.327841999999999</v>
      </c>
      <c r="T48" s="18">
        <f t="shared" si="2"/>
        <v>12.359730872306956</v>
      </c>
      <c r="U48" s="38">
        <f t="shared" si="14"/>
        <v>40.047303744613913</v>
      </c>
      <c r="V48" s="18"/>
      <c r="W48" s="18">
        <v>0.89319196879689056</v>
      </c>
    </row>
    <row r="49" spans="1:23" x14ac:dyDescent="0.3">
      <c r="A49" s="12"/>
      <c r="B49" s="13" t="s">
        <v>9</v>
      </c>
      <c r="C49" s="28">
        <v>2.1339229999999998</v>
      </c>
      <c r="D49" s="26">
        <v>31.661470000000001</v>
      </c>
      <c r="E49" s="26">
        <v>10.1854</v>
      </c>
      <c r="F49" s="26">
        <v>2.5211049999999999</v>
      </c>
      <c r="G49" s="26">
        <v>6.7165559999999997</v>
      </c>
      <c r="H49" s="27">
        <v>43.721380000000003</v>
      </c>
      <c r="I49" s="26">
        <f t="shared" si="0"/>
        <v>16.156639000000002</v>
      </c>
      <c r="J49" s="36">
        <f t="shared" si="1"/>
        <v>15.851130056768108</v>
      </c>
      <c r="K49" s="26">
        <f t="shared" si="13"/>
        <v>47.858899113536218</v>
      </c>
      <c r="L49" s="36"/>
      <c r="M49" s="28">
        <v>29.59469</v>
      </c>
      <c r="N49" s="26">
        <v>32.040140000000001</v>
      </c>
      <c r="O49" s="26">
        <v>4.6176360000000001</v>
      </c>
      <c r="P49" s="26">
        <v>22.366589999999999</v>
      </c>
      <c r="Q49" s="26">
        <v>35.138939999999998</v>
      </c>
      <c r="R49" s="27"/>
      <c r="S49" s="38">
        <f t="shared" si="6"/>
        <v>24.751599199999998</v>
      </c>
      <c r="T49" s="18">
        <f t="shared" si="2"/>
        <v>10.91366068199569</v>
      </c>
      <c r="U49" s="38">
        <f t="shared" si="14"/>
        <v>46.578920563991375</v>
      </c>
      <c r="V49" s="18"/>
      <c r="W49" s="18">
        <v>0.37735854740585484</v>
      </c>
    </row>
    <row r="50" spans="1:23" ht="14.5" thickBot="1" x14ac:dyDescent="0.35">
      <c r="A50" s="5"/>
      <c r="B50" s="8" t="s">
        <v>10</v>
      </c>
      <c r="C50" s="21">
        <v>5.0890240000000002</v>
      </c>
      <c r="D50" s="9">
        <v>24.823399999999999</v>
      </c>
      <c r="E50" s="9">
        <v>24.60605</v>
      </c>
      <c r="F50" s="9">
        <v>1.062746</v>
      </c>
      <c r="G50" s="9">
        <v>40.421500000000002</v>
      </c>
      <c r="H50" s="22">
        <v>29.848929999999999</v>
      </c>
      <c r="I50" s="9">
        <f t="shared" si="0"/>
        <v>20.975275</v>
      </c>
      <c r="J50" s="35">
        <f t="shared" si="1"/>
        <v>13.746331601174804</v>
      </c>
      <c r="K50" s="9">
        <f t="shared" si="13"/>
        <v>48.467938202349607</v>
      </c>
      <c r="L50" s="35"/>
      <c r="M50" s="21">
        <v>33.155839999999998</v>
      </c>
      <c r="N50" s="9">
        <v>9.8811429999999998</v>
      </c>
      <c r="O50" s="9">
        <v>15.56268</v>
      </c>
      <c r="P50" s="9">
        <v>36.870269999999998</v>
      </c>
      <c r="Q50" s="9">
        <v>9.9634739999999997</v>
      </c>
      <c r="R50" s="22">
        <v>6.0768639999999996</v>
      </c>
      <c r="S50" s="2">
        <f t="shared" si="6"/>
        <v>18.585045166666667</v>
      </c>
      <c r="T50" s="17">
        <f t="shared" si="2"/>
        <v>11.988440257794728</v>
      </c>
      <c r="U50" s="2">
        <f t="shared" si="14"/>
        <v>42.561925682256124</v>
      </c>
      <c r="V50" s="17"/>
      <c r="W50" s="17">
        <v>0.77549160754952839</v>
      </c>
    </row>
    <row r="51" spans="1:23" x14ac:dyDescent="0.3">
      <c r="A51" s="3" t="s">
        <v>12</v>
      </c>
      <c r="B51" s="7"/>
      <c r="C51" s="12"/>
      <c r="D51" s="38"/>
      <c r="E51" s="38"/>
      <c r="F51" s="38"/>
      <c r="G51" s="38"/>
      <c r="H51" s="41"/>
      <c r="I51" s="11"/>
      <c r="J51" s="34"/>
      <c r="K51" s="11"/>
      <c r="L51" s="36"/>
      <c r="M51" s="12"/>
      <c r="N51" s="38"/>
      <c r="O51" s="38"/>
      <c r="P51" s="38"/>
      <c r="Q51" s="38"/>
      <c r="R51" s="41"/>
      <c r="S51" s="4"/>
      <c r="T51" s="16"/>
      <c r="U51" s="4"/>
      <c r="V51" s="16"/>
      <c r="W51" s="16"/>
    </row>
    <row r="52" spans="1:23" x14ac:dyDescent="0.3">
      <c r="A52" s="12"/>
      <c r="B52" s="13" t="s">
        <v>3</v>
      </c>
      <c r="C52" s="28">
        <v>2.5744940000000001</v>
      </c>
      <c r="D52" s="26">
        <v>0.70664300000000002</v>
      </c>
      <c r="E52" s="26">
        <v>0.17441100000000001</v>
      </c>
      <c r="F52" s="26">
        <v>0.177287</v>
      </c>
      <c r="G52" s="26">
        <v>0.184832</v>
      </c>
      <c r="H52" s="30">
        <v>6.2183780000000004</v>
      </c>
      <c r="I52" s="26">
        <f t="shared" si="0"/>
        <v>1.6726741666666669</v>
      </c>
      <c r="J52" s="36">
        <f t="shared" si="1"/>
        <v>2.202444406217738</v>
      </c>
      <c r="K52" s="26">
        <f t="shared" ref="K52:K59" si="15">I52+2*J52</f>
        <v>6.0775629791021428</v>
      </c>
      <c r="L52" s="36">
        <v>0.60299999999999998</v>
      </c>
      <c r="M52" s="25">
        <v>9.1719530000000002</v>
      </c>
      <c r="N52" s="26">
        <v>0.27731099999999997</v>
      </c>
      <c r="O52" s="26">
        <v>1.2930299999999999</v>
      </c>
      <c r="P52" s="26">
        <v>1.7873619999999999</v>
      </c>
      <c r="Q52" s="26">
        <v>2.5498150000000002</v>
      </c>
      <c r="R52" s="27">
        <v>0.49854599999999999</v>
      </c>
      <c r="S52" s="38">
        <f t="shared" si="6"/>
        <v>2.5963361666666667</v>
      </c>
      <c r="T52" s="18">
        <f t="shared" si="2"/>
        <v>3.0378871065036543</v>
      </c>
      <c r="U52" s="38">
        <f t="shared" ref="U52:U59" si="16">S52+2*T52</f>
        <v>8.6721103796739758</v>
      </c>
      <c r="V52" s="18">
        <v>0.745</v>
      </c>
      <c r="W52" s="18">
        <v>0.43101315955506025</v>
      </c>
    </row>
    <row r="53" spans="1:23" x14ac:dyDescent="0.3">
      <c r="A53" s="12"/>
      <c r="B53" s="13" t="s">
        <v>4</v>
      </c>
      <c r="C53" s="28">
        <v>2.108222</v>
      </c>
      <c r="D53" s="26">
        <v>0.30690899999999999</v>
      </c>
      <c r="E53" s="26">
        <v>8.7262000000000006E-2</v>
      </c>
      <c r="F53" s="26">
        <v>0.227273</v>
      </c>
      <c r="G53" s="26">
        <v>1.0129969999999999</v>
      </c>
      <c r="H53" s="27">
        <v>1.260581</v>
      </c>
      <c r="I53" s="26">
        <f t="shared" si="0"/>
        <v>0.83387399999999989</v>
      </c>
      <c r="J53" s="36">
        <f t="shared" si="1"/>
        <v>0.71194722429077117</v>
      </c>
      <c r="K53" s="26">
        <f t="shared" si="15"/>
        <v>2.2577684485815421</v>
      </c>
      <c r="L53" s="36"/>
      <c r="M53" s="28">
        <v>1.4986200000000001</v>
      </c>
      <c r="N53" s="26">
        <v>1.2172609999999999</v>
      </c>
      <c r="O53" s="26">
        <v>1.188285</v>
      </c>
      <c r="P53" s="26">
        <v>2.0591819999999998</v>
      </c>
      <c r="Q53" s="26">
        <v>3.0227819999999999</v>
      </c>
      <c r="R53" s="27">
        <v>0.48838100000000001</v>
      </c>
      <c r="S53" s="38">
        <f t="shared" si="6"/>
        <v>1.5790851666666665</v>
      </c>
      <c r="T53" s="18">
        <f t="shared" si="2"/>
        <v>0.7952468417662143</v>
      </c>
      <c r="U53" s="38">
        <f t="shared" si="16"/>
        <v>3.1695788501990951</v>
      </c>
      <c r="V53" s="18"/>
      <c r="W53" s="18">
        <v>0.14954781813168777</v>
      </c>
    </row>
    <row r="54" spans="1:23" x14ac:dyDescent="0.3">
      <c r="A54" s="12"/>
      <c r="B54" s="13" t="s">
        <v>5</v>
      </c>
      <c r="C54" s="28">
        <v>2.0189490000000001</v>
      </c>
      <c r="D54" s="26">
        <v>1.0841240000000001</v>
      </c>
      <c r="E54" s="26">
        <v>0.85621499999999995</v>
      </c>
      <c r="F54" s="26">
        <v>0.24338299999999999</v>
      </c>
      <c r="G54" s="26">
        <v>2.3645969999999998</v>
      </c>
      <c r="H54" s="30">
        <v>6.9578309999999997</v>
      </c>
      <c r="I54" s="26">
        <f t="shared" si="0"/>
        <v>2.2541831666666665</v>
      </c>
      <c r="J54" s="36">
        <f t="shared" si="1"/>
        <v>2.2195532593505103</v>
      </c>
      <c r="K54" s="26">
        <f t="shared" si="15"/>
        <v>6.6932896853676871</v>
      </c>
      <c r="L54" s="36">
        <v>0.68400000000000005</v>
      </c>
      <c r="M54" s="28">
        <v>7.841081</v>
      </c>
      <c r="N54" s="26">
        <v>1.0867230000000001</v>
      </c>
      <c r="O54" s="26">
        <v>2.7680150000000001</v>
      </c>
      <c r="P54" s="26">
        <v>11.43444</v>
      </c>
      <c r="Q54" s="26">
        <v>4.6902509999999999</v>
      </c>
      <c r="R54" s="27">
        <v>0.34655399999999997</v>
      </c>
      <c r="S54" s="38">
        <f t="shared" si="6"/>
        <v>4.6945106666666669</v>
      </c>
      <c r="T54" s="18">
        <f t="shared" si="2"/>
        <v>3.8935805073297542</v>
      </c>
      <c r="U54" s="38">
        <f t="shared" si="16"/>
        <v>12.481671681326176</v>
      </c>
      <c r="V54" s="18"/>
      <c r="W54" s="18">
        <v>0.11805378843189522</v>
      </c>
    </row>
    <row r="55" spans="1:23" x14ac:dyDescent="0.3">
      <c r="A55" s="12"/>
      <c r="B55" s="13" t="s">
        <v>6</v>
      </c>
      <c r="C55" s="28">
        <v>1.1740330000000001</v>
      </c>
      <c r="D55" s="26">
        <v>0.16331000000000001</v>
      </c>
      <c r="E55" s="26"/>
      <c r="F55" s="26">
        <v>0.134108</v>
      </c>
      <c r="G55" s="26">
        <v>2.5</v>
      </c>
      <c r="H55" s="27">
        <v>1.7583409999999999</v>
      </c>
      <c r="I55" s="26">
        <f t="shared" si="0"/>
        <v>1.1459584</v>
      </c>
      <c r="J55" s="36">
        <f t="shared" si="1"/>
        <v>0.91636983761810931</v>
      </c>
      <c r="K55" s="26">
        <f t="shared" si="15"/>
        <v>2.9786980752362187</v>
      </c>
      <c r="L55" s="36"/>
      <c r="M55" s="28">
        <v>17.011489999999998</v>
      </c>
      <c r="N55" s="26">
        <v>4.508197</v>
      </c>
      <c r="O55" s="26">
        <v>1.1931069999999999</v>
      </c>
      <c r="P55" s="26">
        <v>4.3115439999999996</v>
      </c>
      <c r="Q55" s="26"/>
      <c r="R55" s="27"/>
      <c r="S55" s="38">
        <f t="shared" si="6"/>
        <v>6.7560845</v>
      </c>
      <c r="T55" s="18">
        <f t="shared" si="2"/>
        <v>6.0652460194070628</v>
      </c>
      <c r="U55" s="38">
        <f t="shared" si="16"/>
        <v>18.886576538814126</v>
      </c>
      <c r="V55" s="18"/>
      <c r="W55" s="18">
        <v>0.11512485234296052</v>
      </c>
    </row>
    <row r="56" spans="1:23" x14ac:dyDescent="0.3">
      <c r="A56" s="12"/>
      <c r="B56" s="13" t="s">
        <v>7</v>
      </c>
      <c r="C56" s="28">
        <v>0.29713699999999998</v>
      </c>
      <c r="D56" s="26">
        <v>0.46974300000000002</v>
      </c>
      <c r="E56" s="26">
        <v>0.215424</v>
      </c>
      <c r="F56" s="26">
        <v>3.9078000000000002E-2</v>
      </c>
      <c r="G56" s="29">
        <v>2.2860420000000001</v>
      </c>
      <c r="H56" s="27">
        <v>0.422377</v>
      </c>
      <c r="I56" s="26">
        <f t="shared" si="0"/>
        <v>0.62163350000000006</v>
      </c>
      <c r="J56" s="36">
        <f t="shared" si="1"/>
        <v>0.75748537704670149</v>
      </c>
      <c r="K56" s="26">
        <f t="shared" si="15"/>
        <v>2.1366042540934029</v>
      </c>
      <c r="L56" s="36">
        <v>0.80800000000000005</v>
      </c>
      <c r="M56" s="28">
        <v>4.1296799999999996</v>
      </c>
      <c r="N56" s="26">
        <v>1.0718259999999999</v>
      </c>
      <c r="O56" s="26">
        <v>0.430425</v>
      </c>
      <c r="P56" s="26">
        <v>4.0915590000000002</v>
      </c>
      <c r="Q56" s="26">
        <v>1.356557</v>
      </c>
      <c r="R56" s="27"/>
      <c r="S56" s="38">
        <f t="shared" si="6"/>
        <v>2.2160093999999999</v>
      </c>
      <c r="T56" s="18">
        <f t="shared" si="2"/>
        <v>1.5758138974884821</v>
      </c>
      <c r="U56" s="38">
        <f t="shared" si="16"/>
        <v>5.3676371949769646</v>
      </c>
      <c r="V56" s="18"/>
      <c r="W56" s="18">
        <v>4.0916108632686091E-2</v>
      </c>
    </row>
    <row r="57" spans="1:23" x14ac:dyDescent="0.3">
      <c r="A57" s="12"/>
      <c r="B57" s="13" t="s">
        <v>8</v>
      </c>
      <c r="C57" s="28">
        <v>0.73426999999999998</v>
      </c>
      <c r="D57" s="26">
        <v>2.7804410000000002</v>
      </c>
      <c r="E57" s="26">
        <v>0.69991199999999998</v>
      </c>
      <c r="F57" s="26"/>
      <c r="G57" s="26">
        <v>2.6571380000000002</v>
      </c>
      <c r="H57" s="27">
        <v>0.58780299999999996</v>
      </c>
      <c r="I57" s="26">
        <f t="shared" si="0"/>
        <v>1.4919128000000001</v>
      </c>
      <c r="J57" s="36">
        <f t="shared" si="1"/>
        <v>1.003668979191725</v>
      </c>
      <c r="K57" s="26">
        <f t="shared" si="15"/>
        <v>3.4992507583834502</v>
      </c>
      <c r="L57" s="36"/>
      <c r="M57" s="28">
        <v>4.3974489999999999</v>
      </c>
      <c r="N57" s="26">
        <v>1.6465860000000001</v>
      </c>
      <c r="O57" s="26">
        <v>0.28181600000000001</v>
      </c>
      <c r="P57" s="26">
        <v>6.3521619999999999</v>
      </c>
      <c r="Q57" s="26">
        <v>2.608231</v>
      </c>
      <c r="R57" s="27">
        <v>5.9595000000000002E-2</v>
      </c>
      <c r="S57" s="38">
        <f t="shared" si="6"/>
        <v>2.5576398333333334</v>
      </c>
      <c r="T57" s="18">
        <f t="shared" si="2"/>
        <v>2.2373897330804495</v>
      </c>
      <c r="U57" s="38">
        <f t="shared" si="16"/>
        <v>7.0324192994942329</v>
      </c>
      <c r="V57" s="18"/>
      <c r="W57" s="18">
        <v>0.39583966960241324</v>
      </c>
    </row>
    <row r="58" spans="1:23" x14ac:dyDescent="0.3">
      <c r="A58" s="12"/>
      <c r="B58" s="13" t="s">
        <v>9</v>
      </c>
      <c r="C58" s="28">
        <v>0.69178499999999998</v>
      </c>
      <c r="D58" s="26">
        <v>0.75226999999999999</v>
      </c>
      <c r="E58" s="26">
        <v>0.16211200000000001</v>
      </c>
      <c r="F58" s="26">
        <v>2.206E-2</v>
      </c>
      <c r="G58" s="26">
        <v>0.67064100000000004</v>
      </c>
      <c r="H58" s="30">
        <v>2.5472790000000001</v>
      </c>
      <c r="I58" s="26">
        <f t="shared" si="0"/>
        <v>0.80769116666666674</v>
      </c>
      <c r="J58" s="36">
        <f t="shared" si="1"/>
        <v>0.82618027832134733</v>
      </c>
      <c r="K58" s="26">
        <f t="shared" si="15"/>
        <v>2.4600517233093613</v>
      </c>
      <c r="L58" s="36">
        <v>0.71099999999999997</v>
      </c>
      <c r="M58" s="28">
        <v>2.658487</v>
      </c>
      <c r="N58" s="26">
        <v>1.7998160000000001</v>
      </c>
      <c r="O58" s="26">
        <v>0.56125100000000006</v>
      </c>
      <c r="P58" s="26">
        <v>1.9861489999999999</v>
      </c>
      <c r="Q58" s="26">
        <v>2.5491549999999998</v>
      </c>
      <c r="R58" s="27"/>
      <c r="S58" s="38">
        <f t="shared" si="6"/>
        <v>1.9109715999999999</v>
      </c>
      <c r="T58" s="18">
        <f t="shared" si="2"/>
        <v>0.74910749992497094</v>
      </c>
      <c r="U58" s="38">
        <f t="shared" si="16"/>
        <v>3.4091865998499418</v>
      </c>
      <c r="V58" s="18"/>
      <c r="W58" s="18">
        <v>7.0944530811508774E-3</v>
      </c>
    </row>
    <row r="59" spans="1:23" ht="14.5" thickBot="1" x14ac:dyDescent="0.35">
      <c r="A59" s="5"/>
      <c r="B59" s="8" t="s">
        <v>10</v>
      </c>
      <c r="C59" s="21">
        <v>0.31926900000000002</v>
      </c>
      <c r="D59" s="9">
        <v>0.14340900000000001</v>
      </c>
      <c r="E59" s="9">
        <v>4.0257000000000001E-2</v>
      </c>
      <c r="F59" s="9">
        <v>6.9249999999999997E-3</v>
      </c>
      <c r="G59" s="10">
        <v>1.8420719999999999</v>
      </c>
      <c r="H59" s="22">
        <v>0.54015299999999999</v>
      </c>
      <c r="I59" s="9">
        <f t="shared" si="0"/>
        <v>0.48201416666666663</v>
      </c>
      <c r="J59" s="35">
        <f t="shared" si="1"/>
        <v>0.63444673964865284</v>
      </c>
      <c r="K59" s="9">
        <f t="shared" si="15"/>
        <v>1.7509076459639723</v>
      </c>
      <c r="L59" s="35"/>
      <c r="M59" s="21">
        <v>1.031744</v>
      </c>
      <c r="N59" s="9">
        <v>0.31482500000000002</v>
      </c>
      <c r="O59" s="9">
        <v>0.42940299999999998</v>
      </c>
      <c r="P59" s="9">
        <v>1.252958</v>
      </c>
      <c r="Q59" s="9">
        <v>0.28837499999999999</v>
      </c>
      <c r="R59" s="22">
        <v>9.4086000000000003E-2</v>
      </c>
      <c r="S59" s="2">
        <f t="shared" si="6"/>
        <v>0.56856516666666657</v>
      </c>
      <c r="T59" s="17">
        <f t="shared" si="2"/>
        <v>0.42235754440103507</v>
      </c>
      <c r="U59" s="2">
        <f t="shared" si="16"/>
        <v>1.4132802554687367</v>
      </c>
      <c r="V59" s="17"/>
      <c r="W59" s="17">
        <v>0.14879633441046267</v>
      </c>
    </row>
    <row r="60" spans="1:23" x14ac:dyDescent="0.3">
      <c r="A60" s="3" t="s">
        <v>13</v>
      </c>
      <c r="B60" s="7"/>
      <c r="C60" s="12"/>
      <c r="D60" s="38"/>
      <c r="E60" s="38"/>
      <c r="F60" s="38"/>
      <c r="G60" s="38"/>
      <c r="H60" s="41"/>
      <c r="I60" s="11"/>
      <c r="J60" s="34"/>
      <c r="K60" s="11"/>
      <c r="L60" s="36"/>
      <c r="M60" s="12"/>
      <c r="N60" s="38"/>
      <c r="O60" s="38"/>
      <c r="P60" s="38"/>
      <c r="Q60" s="38"/>
      <c r="R60" s="41"/>
      <c r="S60" s="4"/>
      <c r="T60" s="16"/>
      <c r="U60" s="4"/>
      <c r="V60" s="16"/>
      <c r="W60" s="16"/>
    </row>
    <row r="61" spans="1:23" x14ac:dyDescent="0.3">
      <c r="A61" s="12"/>
      <c r="B61" s="13" t="s">
        <v>3</v>
      </c>
      <c r="C61" s="28">
        <v>7.5852240000000002</v>
      </c>
      <c r="D61" s="26">
        <v>8.9807020000000009</v>
      </c>
      <c r="E61" s="26">
        <v>0.59004900000000005</v>
      </c>
      <c r="F61" s="26">
        <v>1.2423999999999999E-2</v>
      </c>
      <c r="G61" s="26">
        <v>8.9827150000000007</v>
      </c>
      <c r="H61" s="30">
        <v>26.40448</v>
      </c>
      <c r="I61" s="26">
        <f t="shared" si="0"/>
        <v>8.759265666666666</v>
      </c>
      <c r="J61" s="36">
        <f t="shared" si="1"/>
        <v>8.7185077703250489</v>
      </c>
      <c r="K61" s="26">
        <f t="shared" ref="K61:K68" si="17">I61+2*J61</f>
        <v>26.196281207316765</v>
      </c>
      <c r="L61" s="36">
        <v>0.66</v>
      </c>
      <c r="M61" s="28">
        <v>30.704709999999999</v>
      </c>
      <c r="N61" s="26">
        <v>1.9337070000000001</v>
      </c>
      <c r="O61" s="26">
        <v>19.549289999999999</v>
      </c>
      <c r="P61" s="26">
        <v>39.721580000000003</v>
      </c>
      <c r="Q61" s="26">
        <v>1.6500790000000001</v>
      </c>
      <c r="R61" s="27">
        <v>7.2231000000000004E-2</v>
      </c>
      <c r="S61" s="38">
        <f t="shared" si="6"/>
        <v>15.605266166666668</v>
      </c>
      <c r="T61" s="18">
        <f t="shared" si="2"/>
        <v>15.53533113784502</v>
      </c>
      <c r="U61" s="38">
        <f t="shared" ref="U61:U68" si="18">S61+2*T61</f>
        <v>46.675928442356707</v>
      </c>
      <c r="V61" s="18"/>
      <c r="W61" s="18">
        <v>0.22138938716486681</v>
      </c>
    </row>
    <row r="62" spans="1:23" x14ac:dyDescent="0.3">
      <c r="A62" s="12"/>
      <c r="B62" s="13" t="s">
        <v>4</v>
      </c>
      <c r="C62" s="28">
        <v>8.2477970000000003</v>
      </c>
      <c r="D62" s="26">
        <v>9.5591570000000008</v>
      </c>
      <c r="E62" s="26"/>
      <c r="F62" s="26">
        <v>1.6049770000000001</v>
      </c>
      <c r="G62" s="26">
        <v>4.2154870000000004</v>
      </c>
      <c r="H62" s="27">
        <v>6.6153599999999999</v>
      </c>
      <c r="I62" s="26">
        <f>AVERAGE(C62:H62)</f>
        <v>6.0485556000000003</v>
      </c>
      <c r="J62" s="36">
        <f t="shared" si="1"/>
        <v>2.849132619577377</v>
      </c>
      <c r="K62" s="26">
        <f t="shared" si="17"/>
        <v>11.746820839154754</v>
      </c>
      <c r="L62" s="36"/>
      <c r="M62" s="28">
        <v>47.841880000000003</v>
      </c>
      <c r="N62" s="26">
        <v>2.6303670000000001</v>
      </c>
      <c r="O62" s="26">
        <v>27.85934</v>
      </c>
      <c r="P62" s="26">
        <v>32.792769999999997</v>
      </c>
      <c r="Q62" s="26">
        <v>6.1788619999999996</v>
      </c>
      <c r="R62" s="27"/>
      <c r="S62" s="38">
        <f t="shared" si="6"/>
        <v>23.4606438</v>
      </c>
      <c r="T62" s="18">
        <f t="shared" si="2"/>
        <v>16.931876446869321</v>
      </c>
      <c r="U62" s="38">
        <f t="shared" si="18"/>
        <v>57.324396693738642</v>
      </c>
      <c r="V62" s="18"/>
      <c r="W62" s="18">
        <v>7.7071076514894865E-2</v>
      </c>
    </row>
    <row r="63" spans="1:23" x14ac:dyDescent="0.3">
      <c r="A63" s="12"/>
      <c r="B63" s="13" t="s">
        <v>5</v>
      </c>
      <c r="C63" s="28">
        <v>5.2781580000000003</v>
      </c>
      <c r="D63" s="26">
        <v>2.5164080000000002</v>
      </c>
      <c r="E63" s="26">
        <v>2.3287249999999999</v>
      </c>
      <c r="F63" s="26">
        <v>0.18976299999999999</v>
      </c>
      <c r="G63" s="26">
        <v>9.1545989999999993</v>
      </c>
      <c r="H63" s="27">
        <v>3.0266570000000002</v>
      </c>
      <c r="I63" s="26">
        <f t="shared" si="0"/>
        <v>3.7490516666666664</v>
      </c>
      <c r="J63" s="36">
        <f t="shared" si="1"/>
        <v>2.8368185310207199</v>
      </c>
      <c r="K63" s="26">
        <f t="shared" si="17"/>
        <v>9.4226887287081063</v>
      </c>
      <c r="L63" s="36"/>
      <c r="M63" s="28">
        <v>41.462670000000003</v>
      </c>
      <c r="N63" s="26">
        <v>4.7171190000000003</v>
      </c>
      <c r="O63" s="26">
        <v>27.713460000000001</v>
      </c>
      <c r="P63" s="26">
        <v>35.484940000000002</v>
      </c>
      <c r="Q63" s="26">
        <v>0.956731</v>
      </c>
      <c r="R63" s="27"/>
      <c r="S63" s="38">
        <f t="shared" si="6"/>
        <v>22.066983999999998</v>
      </c>
      <c r="T63" s="18">
        <f t="shared" si="2"/>
        <v>16.338772702313612</v>
      </c>
      <c r="U63" s="38">
        <f t="shared" si="18"/>
        <v>54.744529404627222</v>
      </c>
      <c r="V63" s="18"/>
      <c r="W63" s="18">
        <v>3.7346999294632123E-2</v>
      </c>
    </row>
    <row r="64" spans="1:23" x14ac:dyDescent="0.3">
      <c r="A64" s="12"/>
      <c r="B64" s="13" t="s">
        <v>6</v>
      </c>
      <c r="C64" s="28">
        <v>12.08422</v>
      </c>
      <c r="D64" s="26">
        <v>0.12848499999999999</v>
      </c>
      <c r="E64" s="26"/>
      <c r="F64" s="26">
        <v>0.43265199999999998</v>
      </c>
      <c r="G64" s="26"/>
      <c r="H64" s="27">
        <v>1.670844</v>
      </c>
      <c r="I64" s="26">
        <f t="shared" si="0"/>
        <v>3.5790502499999999</v>
      </c>
      <c r="J64" s="36">
        <f t="shared" si="1"/>
        <v>4.9443246773691136</v>
      </c>
      <c r="K64" s="26">
        <f t="shared" si="17"/>
        <v>13.467699604738227</v>
      </c>
      <c r="L64" s="36"/>
      <c r="M64" s="28">
        <v>10.089969999999999</v>
      </c>
      <c r="N64" s="26">
        <v>2.3294049999999999</v>
      </c>
      <c r="O64" s="26">
        <v>8.4355410000000006</v>
      </c>
      <c r="P64" s="26"/>
      <c r="Q64" s="26"/>
      <c r="R64" s="27"/>
      <c r="S64" s="38">
        <f t="shared" si="6"/>
        <v>6.9516386666666667</v>
      </c>
      <c r="T64" s="18">
        <f t="shared" si="2"/>
        <v>3.3374707869842917</v>
      </c>
      <c r="U64" s="38">
        <f t="shared" si="18"/>
        <v>13.626580240635249</v>
      </c>
      <c r="V64" s="18"/>
      <c r="W64" s="18">
        <v>0.42807094654930489</v>
      </c>
    </row>
    <row r="65" spans="1:23" x14ac:dyDescent="0.3">
      <c r="A65" s="12"/>
      <c r="B65" s="13" t="s">
        <v>7</v>
      </c>
      <c r="C65" s="28">
        <v>0.29448099999999999</v>
      </c>
      <c r="D65" s="26">
        <v>3.8338489999999998</v>
      </c>
      <c r="E65" s="26"/>
      <c r="F65" s="26"/>
      <c r="G65" s="26">
        <v>26.28839</v>
      </c>
      <c r="H65" s="27"/>
      <c r="I65" s="26">
        <f t="shared" si="0"/>
        <v>10.138906666666665</v>
      </c>
      <c r="J65" s="36">
        <f t="shared" si="1"/>
        <v>11.510463078146607</v>
      </c>
      <c r="K65" s="26">
        <f t="shared" si="17"/>
        <v>33.159832822959878</v>
      </c>
      <c r="L65" s="36"/>
      <c r="M65" s="28">
        <v>2.0969000000000002E-2</v>
      </c>
      <c r="N65" s="26">
        <v>10.780889999999999</v>
      </c>
      <c r="O65" s="26">
        <v>4.5638560000000004</v>
      </c>
      <c r="P65" s="26">
        <v>37.768720000000002</v>
      </c>
      <c r="Q65" s="26">
        <v>3.538408</v>
      </c>
      <c r="R65" s="27"/>
      <c r="S65" s="38">
        <f t="shared" si="6"/>
        <v>11.334568599999999</v>
      </c>
      <c r="T65" s="18">
        <f t="shared" si="2"/>
        <v>13.665219539781505</v>
      </c>
      <c r="U65" s="38">
        <f t="shared" si="18"/>
        <v>38.665007679563011</v>
      </c>
      <c r="V65" s="18"/>
      <c r="W65" s="18">
        <v>0.916058655370807</v>
      </c>
    </row>
    <row r="66" spans="1:23" x14ac:dyDescent="0.3">
      <c r="A66" s="12"/>
      <c r="B66" s="13" t="s">
        <v>8</v>
      </c>
      <c r="C66" s="28"/>
      <c r="D66" s="26">
        <v>4.3400410000000003</v>
      </c>
      <c r="E66" s="26">
        <v>0.953569</v>
      </c>
      <c r="F66" s="26"/>
      <c r="G66" s="26">
        <v>18.87932</v>
      </c>
      <c r="H66" s="27"/>
      <c r="I66" s="26">
        <f t="shared" si="0"/>
        <v>8.057643333333333</v>
      </c>
      <c r="J66" s="36">
        <f t="shared" si="1"/>
        <v>7.7759699313592296</v>
      </c>
      <c r="K66" s="26">
        <f t="shared" si="17"/>
        <v>23.609583196051794</v>
      </c>
      <c r="L66" s="36"/>
      <c r="M66" s="28">
        <v>3.6821969999999999</v>
      </c>
      <c r="N66" s="26">
        <v>5.47349</v>
      </c>
      <c r="O66" s="26">
        <v>3.2097929999999999</v>
      </c>
      <c r="P66" s="26">
        <v>39.180840000000003</v>
      </c>
      <c r="Q66" s="26">
        <v>6.4727329999999998</v>
      </c>
      <c r="R66" s="27"/>
      <c r="S66" s="38">
        <f t="shared" si="6"/>
        <v>11.603810599999999</v>
      </c>
      <c r="T66" s="18">
        <f t="shared" si="2"/>
        <v>13.839167836407544</v>
      </c>
      <c r="U66" s="38">
        <f t="shared" si="18"/>
        <v>39.282146272815083</v>
      </c>
      <c r="V66" s="18"/>
      <c r="W66" s="18">
        <v>0.7365657526761975</v>
      </c>
    </row>
    <row r="67" spans="1:23" x14ac:dyDescent="0.3">
      <c r="A67" s="12"/>
      <c r="B67" s="13" t="s">
        <v>9</v>
      </c>
      <c r="C67" s="28">
        <v>1.1121859999999999</v>
      </c>
      <c r="D67" s="29">
        <v>4.6377740000000003</v>
      </c>
      <c r="E67" s="26">
        <v>0.32461699999999999</v>
      </c>
      <c r="F67" s="26">
        <v>0.53184100000000001</v>
      </c>
      <c r="G67" s="26">
        <v>1.847291</v>
      </c>
      <c r="H67" s="27">
        <v>1.7816609999999999</v>
      </c>
      <c r="I67" s="26">
        <f t="shared" si="0"/>
        <v>1.7058949999999999</v>
      </c>
      <c r="J67" s="36">
        <f t="shared" si="1"/>
        <v>1.429479501490782</v>
      </c>
      <c r="K67" s="26">
        <f t="shared" si="17"/>
        <v>4.5648540029815639</v>
      </c>
      <c r="L67" s="36">
        <v>0.64700000000000002</v>
      </c>
      <c r="M67" s="28">
        <v>2.1276600000000001</v>
      </c>
      <c r="N67" s="26">
        <v>13.597300000000001</v>
      </c>
      <c r="O67" s="26">
        <v>1.105734</v>
      </c>
      <c r="P67" s="26">
        <v>53.731580000000001</v>
      </c>
      <c r="Q67" s="26">
        <v>3.1856559999999998</v>
      </c>
      <c r="R67" s="27"/>
      <c r="S67" s="38">
        <f t="shared" si="6"/>
        <v>14.749585999999999</v>
      </c>
      <c r="T67" s="18">
        <f t="shared" si="2"/>
        <v>20.000579039788384</v>
      </c>
      <c r="U67" s="38">
        <f t="shared" si="18"/>
        <v>54.750744079576769</v>
      </c>
      <c r="V67" s="18"/>
      <c r="W67" s="18">
        <v>0.21021628697895009</v>
      </c>
    </row>
    <row r="68" spans="1:23" ht="14.5" thickBot="1" x14ac:dyDescent="0.35">
      <c r="A68" s="5"/>
      <c r="B68" s="8" t="s">
        <v>10</v>
      </c>
      <c r="C68" s="21">
        <v>2.5345599999999999</v>
      </c>
      <c r="D68" s="9">
        <v>0.33629399999999998</v>
      </c>
      <c r="E68" s="9">
        <v>0.58284999999999998</v>
      </c>
      <c r="F68" s="9"/>
      <c r="G68" s="9">
        <v>34.792740000000002</v>
      </c>
      <c r="H68" s="22">
        <v>2.4318270000000002</v>
      </c>
      <c r="I68" s="9">
        <f t="shared" si="0"/>
        <v>8.1356542000000012</v>
      </c>
      <c r="J68" s="35">
        <f t="shared" si="1"/>
        <v>13.35949845709918</v>
      </c>
      <c r="K68" s="9">
        <f t="shared" si="17"/>
        <v>34.854651114198361</v>
      </c>
      <c r="L68" s="35"/>
      <c r="M68" s="21">
        <v>28.1265</v>
      </c>
      <c r="N68" s="9">
        <v>7.0401389999999999</v>
      </c>
      <c r="O68" s="9">
        <v>9.0155630000000002</v>
      </c>
      <c r="P68" s="9">
        <v>28.422180000000001</v>
      </c>
      <c r="Q68" s="9">
        <v>1.0188950000000001</v>
      </c>
      <c r="R68" s="22">
        <v>0.37521300000000002</v>
      </c>
      <c r="S68" s="2">
        <f t="shared" si="6"/>
        <v>12.333081666666667</v>
      </c>
      <c r="T68" s="17">
        <f t="shared" si="2"/>
        <v>11.678425714289485</v>
      </c>
      <c r="U68" s="2">
        <f t="shared" si="18"/>
        <v>35.689933095245635</v>
      </c>
      <c r="V68" s="17"/>
      <c r="W68" s="17">
        <v>0.6271879449330805</v>
      </c>
    </row>
    <row r="69" spans="1:23" x14ac:dyDescent="0.3">
      <c r="A69" s="3" t="s">
        <v>14</v>
      </c>
      <c r="B69" s="7"/>
      <c r="C69" s="12"/>
      <c r="D69" s="38"/>
      <c r="E69" s="38"/>
      <c r="F69" s="38"/>
      <c r="G69" s="38"/>
      <c r="H69" s="41"/>
      <c r="I69" s="11"/>
      <c r="J69" s="34"/>
      <c r="K69" s="11"/>
      <c r="L69" s="36"/>
      <c r="M69" s="12"/>
      <c r="N69" s="38"/>
      <c r="O69" s="38"/>
      <c r="P69" s="38"/>
      <c r="Q69" s="38"/>
      <c r="R69" s="41"/>
      <c r="S69" s="4"/>
      <c r="T69" s="16"/>
      <c r="U69" s="4"/>
      <c r="V69" s="16"/>
      <c r="W69" s="16"/>
    </row>
    <row r="70" spans="1:23" x14ac:dyDescent="0.3">
      <c r="A70" s="12"/>
      <c r="B70" s="13" t="s">
        <v>3</v>
      </c>
      <c r="C70" s="28">
        <v>9.1313000000000005E-2</v>
      </c>
      <c r="D70" s="26">
        <v>9.0364E-2</v>
      </c>
      <c r="E70" s="26">
        <v>2.2835999999999999E-2</v>
      </c>
      <c r="F70" s="26">
        <v>5.5234999999999999E-2</v>
      </c>
      <c r="G70" s="26">
        <v>4.5774000000000002E-2</v>
      </c>
      <c r="H70" s="27">
        <v>0.121604</v>
      </c>
      <c r="I70" s="26">
        <f t="shared" si="0"/>
        <v>7.1187666666666663E-2</v>
      </c>
      <c r="J70" s="36">
        <f t="shared" si="1"/>
        <v>3.3047423412759798E-2</v>
      </c>
      <c r="K70" s="26">
        <f t="shared" ref="K70:K77" si="19">I70+2*J70</f>
        <v>0.13728251349218626</v>
      </c>
      <c r="L70" s="36"/>
      <c r="M70" s="28">
        <v>5.3892000000000002E-2</v>
      </c>
      <c r="N70" s="26">
        <v>6.3100000000000003E-2</v>
      </c>
      <c r="O70" s="26">
        <v>3.2896000000000002E-2</v>
      </c>
      <c r="P70" s="26">
        <v>2.9907E-2</v>
      </c>
      <c r="Q70" s="26">
        <v>0.114243</v>
      </c>
      <c r="R70" s="27">
        <v>0.12873799999999999</v>
      </c>
      <c r="S70" s="38">
        <f t="shared" si="6"/>
        <v>7.0462666666666673E-2</v>
      </c>
      <c r="T70" s="18">
        <f t="shared" si="2"/>
        <v>3.8073491345320842E-2</v>
      </c>
      <c r="U70" s="38">
        <f t="shared" ref="U70:U77" si="20">S70+2*T70</f>
        <v>0.14660964935730836</v>
      </c>
      <c r="V70" s="18"/>
      <c r="W70" s="18">
        <v>0.97498058387800568</v>
      </c>
    </row>
    <row r="71" spans="1:23" x14ac:dyDescent="0.3">
      <c r="A71" s="12"/>
      <c r="B71" s="13" t="s">
        <v>4</v>
      </c>
      <c r="C71" s="28">
        <v>8.8563000000000003E-2</v>
      </c>
      <c r="D71" s="26">
        <v>8.8294999999999998E-2</v>
      </c>
      <c r="E71" s="26">
        <v>2.2755999999999998E-2</v>
      </c>
      <c r="F71" s="26">
        <v>5.1665999999999997E-2</v>
      </c>
      <c r="G71" s="26">
        <v>4.5474000000000001E-2</v>
      </c>
      <c r="H71" s="27">
        <v>0.114911</v>
      </c>
      <c r="I71" s="26">
        <f t="shared" ref="I71:I88" si="21">AVERAGE(C71:H71)</f>
        <v>6.8610833333333329E-2</v>
      </c>
      <c r="J71" s="36">
        <f t="shared" ref="J71:J88" si="22">_xlfn.STDEV.P(C71:H71)</f>
        <v>3.1236642422090673E-2</v>
      </c>
      <c r="K71" s="26">
        <f t="shared" si="19"/>
        <v>0.13108411817751467</v>
      </c>
      <c r="L71" s="36"/>
      <c r="M71" s="28">
        <v>5.9126999999999999E-2</v>
      </c>
      <c r="N71" s="26">
        <v>6.2161000000000001E-2</v>
      </c>
      <c r="O71" s="26">
        <v>3.2396000000000001E-2</v>
      </c>
      <c r="P71" s="26">
        <v>2.9633E-2</v>
      </c>
      <c r="Q71" s="26">
        <v>0.11125</v>
      </c>
      <c r="R71" s="27">
        <v>0.12894600000000001</v>
      </c>
      <c r="S71" s="38">
        <f t="shared" ref="S71:S88" si="23">AVERAGE(M71:R71)</f>
        <v>7.0585500000000009E-2</v>
      </c>
      <c r="T71" s="18">
        <f t="shared" ref="T71:T88" si="24">_xlfn.STDEV.P(M71:R71)</f>
        <v>3.7410702812386017E-2</v>
      </c>
      <c r="U71" s="38">
        <f t="shared" si="20"/>
        <v>0.14540690562477204</v>
      </c>
      <c r="V71" s="18"/>
      <c r="W71" s="18">
        <v>0.92960071979755565</v>
      </c>
    </row>
    <row r="72" spans="1:23" x14ac:dyDescent="0.3">
      <c r="A72" s="12"/>
      <c r="B72" s="13" t="s">
        <v>5</v>
      </c>
      <c r="C72" s="28">
        <v>9.2093999999999995E-2</v>
      </c>
      <c r="D72" s="26">
        <v>8.9601E-2</v>
      </c>
      <c r="E72" s="26">
        <v>2.2596000000000002E-2</v>
      </c>
      <c r="F72" s="26">
        <v>5.2955000000000002E-2</v>
      </c>
      <c r="G72" s="26">
        <v>4.9402000000000001E-2</v>
      </c>
      <c r="H72" s="27">
        <v>0.11759699999999999</v>
      </c>
      <c r="I72" s="26">
        <f t="shared" si="21"/>
        <v>7.0707499999999993E-2</v>
      </c>
      <c r="J72" s="36">
        <f t="shared" si="22"/>
        <v>3.1876752117857503E-2</v>
      </c>
      <c r="K72" s="26">
        <f t="shared" si="19"/>
        <v>0.134461004235715</v>
      </c>
      <c r="L72" s="36"/>
      <c r="M72" s="28">
        <v>5.8788E-2</v>
      </c>
      <c r="N72" s="26">
        <v>5.8095000000000001E-2</v>
      </c>
      <c r="O72" s="26">
        <v>3.3041000000000001E-2</v>
      </c>
      <c r="P72" s="26">
        <v>2.9659999999999999E-2</v>
      </c>
      <c r="Q72" s="26">
        <v>0.117782</v>
      </c>
      <c r="R72" s="27">
        <v>0.13014000000000001</v>
      </c>
      <c r="S72" s="38">
        <f t="shared" si="23"/>
        <v>7.1251000000000009E-2</v>
      </c>
      <c r="T72" s="18">
        <f t="shared" si="24"/>
        <v>3.9053959184697264E-2</v>
      </c>
      <c r="U72" s="38">
        <f t="shared" si="20"/>
        <v>0.14935891836939452</v>
      </c>
      <c r="V72" s="18"/>
      <c r="W72" s="18">
        <v>0.98124109177041441</v>
      </c>
    </row>
    <row r="73" spans="1:23" x14ac:dyDescent="0.3">
      <c r="A73" s="12"/>
      <c r="B73" s="13" t="s">
        <v>6</v>
      </c>
      <c r="C73" s="28">
        <v>9.0107000000000007E-2</v>
      </c>
      <c r="D73" s="26">
        <v>9.4255000000000005E-2</v>
      </c>
      <c r="E73" s="26">
        <v>2.2655999999999999E-2</v>
      </c>
      <c r="F73" s="26">
        <v>5.1133999999999999E-2</v>
      </c>
      <c r="G73" s="26">
        <v>4.8280999999999998E-2</v>
      </c>
      <c r="H73" s="27">
        <v>0.11326700000000001</v>
      </c>
      <c r="I73" s="26">
        <f t="shared" si="21"/>
        <v>6.9950000000000012E-2</v>
      </c>
      <c r="J73" s="36">
        <f t="shared" si="22"/>
        <v>3.1447601964749744E-2</v>
      </c>
      <c r="K73" s="26">
        <f t="shared" si="19"/>
        <v>0.1328452039294995</v>
      </c>
      <c r="L73" s="36"/>
      <c r="M73" s="28">
        <v>5.8091999999999998E-2</v>
      </c>
      <c r="N73" s="26">
        <v>5.5626000000000002E-2</v>
      </c>
      <c r="O73" s="26">
        <v>3.3286999999999997E-2</v>
      </c>
      <c r="P73" s="26">
        <v>2.9578E-2</v>
      </c>
      <c r="Q73" s="26">
        <v>0.113579</v>
      </c>
      <c r="R73" s="27"/>
      <c r="S73" s="38">
        <f t="shared" si="23"/>
        <v>5.8032399999999998E-2</v>
      </c>
      <c r="T73" s="18">
        <f t="shared" si="24"/>
        <v>3.0043990364796758E-2</v>
      </c>
      <c r="U73" s="38">
        <f t="shared" si="20"/>
        <v>0.11812038072959352</v>
      </c>
      <c r="V73" s="18"/>
      <c r="W73" s="18">
        <v>0.577650622788074</v>
      </c>
    </row>
    <row r="74" spans="1:23" x14ac:dyDescent="0.3">
      <c r="A74" s="12"/>
      <c r="B74" s="13" t="s">
        <v>7</v>
      </c>
      <c r="C74" s="28">
        <v>9.1246999999999995E-2</v>
      </c>
      <c r="D74" s="26">
        <v>9.6005999999999994E-2</v>
      </c>
      <c r="E74" s="26">
        <v>2.2752999999999999E-2</v>
      </c>
      <c r="F74" s="26">
        <v>5.1397999999999999E-2</v>
      </c>
      <c r="G74" s="26">
        <v>4.5881999999999999E-2</v>
      </c>
      <c r="H74" s="27">
        <v>0.11933299999999999</v>
      </c>
      <c r="I74" s="26">
        <f t="shared" si="21"/>
        <v>7.1103166666666662E-2</v>
      </c>
      <c r="J74" s="36">
        <f t="shared" si="22"/>
        <v>3.3451909289887907E-2</v>
      </c>
      <c r="K74" s="26">
        <f t="shared" si="19"/>
        <v>0.13800698524644248</v>
      </c>
      <c r="L74" s="36"/>
      <c r="M74" s="28">
        <v>5.9624000000000003E-2</v>
      </c>
      <c r="N74" s="26">
        <v>5.8942000000000001E-2</v>
      </c>
      <c r="O74" s="26">
        <v>3.2642999999999998E-2</v>
      </c>
      <c r="P74" s="26">
        <v>2.9551999999999998E-2</v>
      </c>
      <c r="Q74" s="26">
        <v>0.118162</v>
      </c>
      <c r="R74" s="27"/>
      <c r="S74" s="38">
        <f t="shared" si="23"/>
        <v>5.97846E-2</v>
      </c>
      <c r="T74" s="18">
        <f t="shared" si="24"/>
        <v>3.1809851150862052E-2</v>
      </c>
      <c r="U74" s="38">
        <f t="shared" si="20"/>
        <v>0.12340430230172411</v>
      </c>
      <c r="V74" s="18"/>
      <c r="W74" s="18">
        <v>0.61775340315398131</v>
      </c>
    </row>
    <row r="75" spans="1:23" x14ac:dyDescent="0.3">
      <c r="A75" s="12"/>
      <c r="B75" s="13" t="s">
        <v>8</v>
      </c>
      <c r="C75" s="28">
        <v>9.2920000000000003E-2</v>
      </c>
      <c r="D75" s="26">
        <v>9.4149999999999998E-2</v>
      </c>
      <c r="E75" s="26">
        <v>2.2609000000000001E-2</v>
      </c>
      <c r="F75" s="26">
        <v>4.7019999999999999E-2</v>
      </c>
      <c r="G75" s="26">
        <v>4.394E-2</v>
      </c>
      <c r="H75" s="27">
        <v>0.123167</v>
      </c>
      <c r="I75" s="26">
        <f t="shared" si="21"/>
        <v>7.0634333333333341E-2</v>
      </c>
      <c r="J75" s="36">
        <f t="shared" si="22"/>
        <v>3.5085551150802155E-2</v>
      </c>
      <c r="K75" s="26">
        <f t="shared" si="19"/>
        <v>0.14080543563493764</v>
      </c>
      <c r="L75" s="36"/>
      <c r="M75" s="28">
        <v>5.4223E-2</v>
      </c>
      <c r="N75" s="26">
        <v>5.5135000000000003E-2</v>
      </c>
      <c r="O75" s="26">
        <v>3.2197000000000003E-2</v>
      </c>
      <c r="P75" s="26">
        <v>2.9323999999999999E-2</v>
      </c>
      <c r="Q75" s="26">
        <v>0.124652</v>
      </c>
      <c r="R75" s="27">
        <v>0.12649299999999999</v>
      </c>
      <c r="S75" s="38">
        <f t="shared" si="23"/>
        <v>7.0337333333333321E-2</v>
      </c>
      <c r="T75" s="18">
        <f t="shared" si="24"/>
        <v>4.0272205322722979E-2</v>
      </c>
      <c r="U75" s="38">
        <f t="shared" si="20"/>
        <v>0.15088174397877929</v>
      </c>
      <c r="V75" s="18"/>
      <c r="W75" s="18">
        <v>0.99032411873754334</v>
      </c>
    </row>
    <row r="76" spans="1:23" x14ac:dyDescent="0.3">
      <c r="A76" s="12"/>
      <c r="B76" s="13" t="s">
        <v>9</v>
      </c>
      <c r="C76" s="28">
        <v>9.2920000000000003E-2</v>
      </c>
      <c r="D76" s="26">
        <v>9.3576000000000006E-2</v>
      </c>
      <c r="E76" s="26">
        <v>2.2844E-2</v>
      </c>
      <c r="F76" s="26">
        <v>4.7928999999999999E-2</v>
      </c>
      <c r="G76" s="26">
        <v>4.6351999999999997E-2</v>
      </c>
      <c r="H76" s="27">
        <v>0.120002</v>
      </c>
      <c r="I76" s="26">
        <f t="shared" si="21"/>
        <v>7.0603833333333324E-2</v>
      </c>
      <c r="J76" s="36">
        <f t="shared" si="22"/>
        <v>3.37866141463187E-2</v>
      </c>
      <c r="K76" s="26">
        <f t="shared" si="19"/>
        <v>0.13817706162597071</v>
      </c>
      <c r="L76" s="36"/>
      <c r="M76" s="28">
        <v>5.6011999999999999E-2</v>
      </c>
      <c r="N76" s="26">
        <v>5.9974E-2</v>
      </c>
      <c r="O76" s="26">
        <v>3.2555000000000001E-2</v>
      </c>
      <c r="P76" s="26">
        <v>2.9430000000000001E-2</v>
      </c>
      <c r="Q76" s="26">
        <v>0.12810199999999999</v>
      </c>
      <c r="R76" s="27">
        <v>0.13627800000000001</v>
      </c>
      <c r="S76" s="38">
        <f t="shared" si="23"/>
        <v>7.3725166666666675E-2</v>
      </c>
      <c r="T76" s="18">
        <f t="shared" si="24"/>
        <v>4.2874997051182251E-2</v>
      </c>
      <c r="U76" s="38">
        <f t="shared" si="20"/>
        <v>0.15947516076903118</v>
      </c>
      <c r="V76" s="18"/>
      <c r="W76" s="18">
        <v>0.90079519872913805</v>
      </c>
    </row>
    <row r="77" spans="1:23" ht="14.5" thickBot="1" x14ac:dyDescent="0.35">
      <c r="A77" s="5"/>
      <c r="B77" s="8" t="s">
        <v>10</v>
      </c>
      <c r="C77" s="21">
        <v>8.9425000000000004E-2</v>
      </c>
      <c r="D77" s="9">
        <v>9.0509999999999993E-2</v>
      </c>
      <c r="E77" s="9">
        <v>2.2679000000000001E-2</v>
      </c>
      <c r="F77" s="9">
        <v>5.3217E-2</v>
      </c>
      <c r="G77" s="9">
        <v>4.5338000000000003E-2</v>
      </c>
      <c r="H77" s="22">
        <v>0.122084</v>
      </c>
      <c r="I77" s="9">
        <f t="shared" si="21"/>
        <v>7.054216666666667E-2</v>
      </c>
      <c r="J77" s="35">
        <f t="shared" si="22"/>
        <v>3.3261916378027424E-2</v>
      </c>
      <c r="K77" s="9">
        <f t="shared" si="19"/>
        <v>0.13706599942272152</v>
      </c>
      <c r="L77" s="35"/>
      <c r="M77" s="21">
        <v>5.5035000000000001E-2</v>
      </c>
      <c r="N77" s="9">
        <v>5.9951999999999998E-2</v>
      </c>
      <c r="O77" s="9">
        <v>3.2356000000000003E-2</v>
      </c>
      <c r="P77" s="9">
        <v>2.9751E-2</v>
      </c>
      <c r="Q77" s="9">
        <v>0.11579</v>
      </c>
      <c r="R77" s="22">
        <v>0.130411</v>
      </c>
      <c r="S77" s="2">
        <f t="shared" si="23"/>
        <v>7.0549166666666677E-2</v>
      </c>
      <c r="T77" s="17">
        <f t="shared" si="24"/>
        <v>3.8958032511138038E-2</v>
      </c>
      <c r="U77" s="2">
        <f t="shared" si="20"/>
        <v>0.14846523168894277</v>
      </c>
      <c r="V77" s="17"/>
      <c r="W77" s="17">
        <v>0.9997622093335512</v>
      </c>
    </row>
    <row r="78" spans="1:23" x14ac:dyDescent="0.3">
      <c r="A78" s="3" t="s">
        <v>15</v>
      </c>
      <c r="B78" s="7"/>
      <c r="C78" s="3"/>
      <c r="D78" s="4"/>
      <c r="E78" s="4"/>
      <c r="F78" s="4"/>
      <c r="G78" s="4"/>
      <c r="H78" s="20"/>
      <c r="I78" s="11"/>
      <c r="J78" s="34"/>
      <c r="K78" s="11"/>
      <c r="L78" s="34"/>
      <c r="M78" s="3"/>
      <c r="N78" s="4"/>
      <c r="O78" s="4"/>
      <c r="P78" s="4"/>
      <c r="Q78" s="4"/>
      <c r="R78" s="20"/>
      <c r="S78" s="4"/>
      <c r="T78" s="16"/>
      <c r="U78" s="4"/>
      <c r="V78" s="16"/>
      <c r="W78" s="16"/>
    </row>
    <row r="79" spans="1:23" x14ac:dyDescent="0.3">
      <c r="A79" s="12"/>
      <c r="B79" s="13" t="s">
        <v>16</v>
      </c>
      <c r="C79" s="28">
        <v>2.3057319999999999</v>
      </c>
      <c r="D79" s="26">
        <v>1.617834</v>
      </c>
      <c r="E79" s="26">
        <v>9.6815289999999994</v>
      </c>
      <c r="F79" s="26">
        <v>0.45859899999999998</v>
      </c>
      <c r="G79" s="26">
        <v>7.7961780000000003</v>
      </c>
      <c r="H79" s="27">
        <v>0.127389</v>
      </c>
      <c r="I79" s="26">
        <f t="shared" si="21"/>
        <v>3.6645435000000002</v>
      </c>
      <c r="J79" s="36">
        <f t="shared" si="22"/>
        <v>3.6990865699672737</v>
      </c>
      <c r="K79" s="26">
        <f>I79+2*J79</f>
        <v>11.062716639934548</v>
      </c>
      <c r="L79" s="36"/>
      <c r="M79" s="28">
        <v>8.2420380000000009</v>
      </c>
      <c r="N79" s="26">
        <v>2.789809</v>
      </c>
      <c r="O79" s="26">
        <v>35.273890000000002</v>
      </c>
      <c r="P79" s="26">
        <v>49.286619999999999</v>
      </c>
      <c r="Q79" s="26">
        <v>5.0955E-2</v>
      </c>
      <c r="R79" s="27">
        <v>0.152866</v>
      </c>
      <c r="S79" s="38">
        <f>AVERAGE(M79:R79)</f>
        <v>15.966029666666666</v>
      </c>
      <c r="T79" s="18">
        <f t="shared" si="24"/>
        <v>19.233970797918655</v>
      </c>
      <c r="U79" s="38">
        <f>S79+2*T79</f>
        <v>54.433971262503974</v>
      </c>
      <c r="V79" s="18"/>
      <c r="W79" s="18">
        <v>0.19049312504334184</v>
      </c>
    </row>
    <row r="80" spans="1:23" x14ac:dyDescent="0.3">
      <c r="A80" s="12"/>
      <c r="B80" s="13" t="s">
        <v>17</v>
      </c>
      <c r="C80" s="28">
        <v>4.1231419999999996</v>
      </c>
      <c r="D80" s="26">
        <v>1.8598730000000001</v>
      </c>
      <c r="E80" s="26">
        <v>3.6178340000000002</v>
      </c>
      <c r="F80" s="26">
        <v>0.33121</v>
      </c>
      <c r="G80" s="26">
        <v>3.8895970000000002</v>
      </c>
      <c r="H80" s="27">
        <v>0.14862</v>
      </c>
      <c r="I80" s="26">
        <f t="shared" si="21"/>
        <v>2.3283793333333334</v>
      </c>
      <c r="J80" s="36">
        <f t="shared" si="22"/>
        <v>1.6472604151234116</v>
      </c>
      <c r="K80" s="26">
        <f t="shared" ref="K80:K88" si="25">I80+2*J80</f>
        <v>5.622900163580157</v>
      </c>
      <c r="L80" s="36"/>
      <c r="M80" s="28">
        <v>3.9405519999999998</v>
      </c>
      <c r="N80" s="26">
        <v>2.7261150000000001</v>
      </c>
      <c r="O80" s="26">
        <v>20.917200000000001</v>
      </c>
      <c r="P80" s="26">
        <v>32.68365</v>
      </c>
      <c r="Q80" s="26">
        <v>6.7941000000000001E-2</v>
      </c>
      <c r="R80" s="27">
        <v>0.48832300000000001</v>
      </c>
      <c r="S80" s="38">
        <f t="shared" si="23"/>
        <v>10.137296833333332</v>
      </c>
      <c r="T80" s="18">
        <f t="shared" si="24"/>
        <v>12.331289734043631</v>
      </c>
      <c r="U80" s="38">
        <f t="shared" ref="U80:U88" si="26">S80+2*T80</f>
        <v>34.799876301420596</v>
      </c>
      <c r="V80" s="18"/>
      <c r="W80" s="18">
        <v>0.19073662029012498</v>
      </c>
    </row>
    <row r="81" spans="1:23" x14ac:dyDescent="0.3">
      <c r="A81" s="12"/>
      <c r="B81" s="13" t="s">
        <v>18</v>
      </c>
      <c r="C81" s="28">
        <v>5.2738849999999999</v>
      </c>
      <c r="D81" s="26">
        <v>2.4738850000000001</v>
      </c>
      <c r="E81" s="26">
        <v>1.8878980000000001</v>
      </c>
      <c r="F81" s="26">
        <v>0.44076399999999999</v>
      </c>
      <c r="G81" s="26">
        <v>2.2777069999999999</v>
      </c>
      <c r="H81" s="27">
        <v>0.27006400000000003</v>
      </c>
      <c r="I81" s="26">
        <f t="shared" si="21"/>
        <v>2.1040338333333333</v>
      </c>
      <c r="J81" s="36">
        <f t="shared" si="22"/>
        <v>1.6528528498541963</v>
      </c>
      <c r="K81" s="26">
        <f t="shared" si="25"/>
        <v>5.4097395330417264</v>
      </c>
      <c r="L81" s="36"/>
      <c r="M81" s="28">
        <v>2.300637</v>
      </c>
      <c r="N81" s="26">
        <v>2.2267519999999998</v>
      </c>
      <c r="O81" s="26">
        <v>12.603820000000001</v>
      </c>
      <c r="P81" s="26">
        <v>19.222930000000002</v>
      </c>
      <c r="Q81" s="26">
        <v>5.3503000000000002E-2</v>
      </c>
      <c r="R81" s="27">
        <v>0.82038199999999994</v>
      </c>
      <c r="S81" s="38">
        <f t="shared" si="23"/>
        <v>6.2046706666666678</v>
      </c>
      <c r="T81" s="18">
        <f t="shared" si="24"/>
        <v>7.1684137268848094</v>
      </c>
      <c r="U81" s="38">
        <f t="shared" si="26"/>
        <v>20.541498120436287</v>
      </c>
      <c r="V81" s="18"/>
      <c r="W81" s="18">
        <v>0.24101626997615494</v>
      </c>
    </row>
    <row r="82" spans="1:23" x14ac:dyDescent="0.3">
      <c r="A82" s="12"/>
      <c r="B82" s="13" t="s">
        <v>19</v>
      </c>
      <c r="C82" s="25">
        <v>5.9745220000000003</v>
      </c>
      <c r="D82" s="26">
        <v>2.609645</v>
      </c>
      <c r="E82" s="26">
        <v>1.3266610000000001</v>
      </c>
      <c r="F82" s="26">
        <v>0.44585999999999998</v>
      </c>
      <c r="G82" s="26">
        <v>1.66333</v>
      </c>
      <c r="H82" s="27">
        <v>0.263876</v>
      </c>
      <c r="I82" s="26">
        <f t="shared" si="21"/>
        <v>2.0473156666666665</v>
      </c>
      <c r="J82" s="36">
        <f t="shared" si="22"/>
        <v>1.9214260893684034</v>
      </c>
      <c r="K82" s="26">
        <f t="shared" si="25"/>
        <v>5.8901678454034734</v>
      </c>
      <c r="L82" s="36">
        <v>0.58899999999999997</v>
      </c>
      <c r="M82" s="28">
        <v>1.519563</v>
      </c>
      <c r="N82" s="26">
        <v>1.819836</v>
      </c>
      <c r="O82" s="26">
        <v>8.6878980000000006</v>
      </c>
      <c r="P82" s="26">
        <v>12.60055</v>
      </c>
      <c r="Q82" s="26">
        <v>0.10919</v>
      </c>
      <c r="R82" s="27">
        <v>1.0027299999999999</v>
      </c>
      <c r="S82" s="38">
        <f>AVERAGE(M82:R82)</f>
        <v>4.289961166666667</v>
      </c>
      <c r="T82" s="18">
        <f t="shared" si="24"/>
        <v>4.6631372804640296</v>
      </c>
      <c r="U82" s="38">
        <f t="shared" si="26"/>
        <v>13.616235727594727</v>
      </c>
      <c r="V82" s="18"/>
      <c r="W82" s="18">
        <v>0.22740604252797936</v>
      </c>
    </row>
    <row r="83" spans="1:23" x14ac:dyDescent="0.3">
      <c r="A83" s="12"/>
      <c r="B83" s="13" t="s">
        <v>20</v>
      </c>
      <c r="C83" s="25">
        <v>6.3510260000000001</v>
      </c>
      <c r="D83" s="26">
        <v>2.864827</v>
      </c>
      <c r="E83" s="26">
        <v>0.94692100000000001</v>
      </c>
      <c r="F83" s="26">
        <v>0.42462800000000001</v>
      </c>
      <c r="G83" s="26">
        <v>1.4762919999999999</v>
      </c>
      <c r="H83" s="27">
        <v>0.278839</v>
      </c>
      <c r="I83" s="26">
        <f t="shared" si="21"/>
        <v>2.0570888333333328</v>
      </c>
      <c r="J83" s="36">
        <f t="shared" si="22"/>
        <v>2.1010805061153195</v>
      </c>
      <c r="K83" s="26">
        <f t="shared" si="25"/>
        <v>6.2592498455639713</v>
      </c>
      <c r="L83" s="36">
        <v>0.57399999999999995</v>
      </c>
      <c r="M83" s="28">
        <v>1.4677990000000001</v>
      </c>
      <c r="N83" s="26">
        <v>1.678698</v>
      </c>
      <c r="O83" s="26">
        <v>6.8209479999999996</v>
      </c>
      <c r="P83" s="26">
        <v>9.2144370000000002</v>
      </c>
      <c r="Q83" s="26">
        <v>0.110403</v>
      </c>
      <c r="R83" s="27">
        <v>1.082803</v>
      </c>
      <c r="S83" s="38">
        <f t="shared" si="23"/>
        <v>3.3958480000000004</v>
      </c>
      <c r="T83" s="18">
        <f t="shared" si="24"/>
        <v>3.3763291469156265</v>
      </c>
      <c r="U83" s="38">
        <f t="shared" si="26"/>
        <v>10.148506293831254</v>
      </c>
      <c r="V83" s="18"/>
      <c r="W83" s="18">
        <v>0.23377271504557556</v>
      </c>
    </row>
    <row r="84" spans="1:23" x14ac:dyDescent="0.3">
      <c r="A84" s="12"/>
      <c r="B84" s="13" t="s">
        <v>21</v>
      </c>
      <c r="C84" s="25">
        <v>6.4470179999999999</v>
      </c>
      <c r="D84" s="26">
        <v>2.8940359999999998</v>
      </c>
      <c r="E84" s="26">
        <v>0.81644499999999998</v>
      </c>
      <c r="F84" s="26">
        <v>0.45165</v>
      </c>
      <c r="G84" s="26">
        <v>1.363057</v>
      </c>
      <c r="H84" s="27">
        <v>0.34163300000000002</v>
      </c>
      <c r="I84" s="26">
        <f t="shared" si="21"/>
        <v>2.0523064999999998</v>
      </c>
      <c r="J84" s="36">
        <f t="shared" si="22"/>
        <v>2.1413749980806531</v>
      </c>
      <c r="K84" s="26">
        <f t="shared" si="25"/>
        <v>6.3350564961613056</v>
      </c>
      <c r="L84" s="36">
        <v>0.58199999999999996</v>
      </c>
      <c r="M84" s="28">
        <v>1.2333529999999999</v>
      </c>
      <c r="N84" s="26">
        <v>1.4742329999999999</v>
      </c>
      <c r="O84" s="26">
        <v>6.0173709999999998</v>
      </c>
      <c r="P84" s="26">
        <v>7.1823969999999999</v>
      </c>
      <c r="Q84" s="26">
        <v>0.104227</v>
      </c>
      <c r="R84" s="27">
        <v>1.213665</v>
      </c>
      <c r="S84" s="38">
        <f t="shared" si="23"/>
        <v>2.8708743333333331</v>
      </c>
      <c r="T84" s="18">
        <f t="shared" si="24"/>
        <v>2.6932765779235446</v>
      </c>
      <c r="U84" s="38">
        <f t="shared" si="26"/>
        <v>8.2574274891804222</v>
      </c>
      <c r="V84" s="18"/>
      <c r="W84" s="18">
        <v>0.25503552975139798</v>
      </c>
    </row>
    <row r="85" spans="1:23" x14ac:dyDescent="0.3">
      <c r="A85" s="12"/>
      <c r="B85" s="13" t="s">
        <v>22</v>
      </c>
      <c r="C85" s="25">
        <v>6.5693289999999998</v>
      </c>
      <c r="D85" s="26">
        <v>2.7809900000000001</v>
      </c>
      <c r="E85" s="26">
        <v>0.67417899999999997</v>
      </c>
      <c r="F85" s="26">
        <v>0.47819699999999998</v>
      </c>
      <c r="G85" s="26">
        <v>1.193533</v>
      </c>
      <c r="H85" s="27">
        <v>0.36060799999999998</v>
      </c>
      <c r="I85" s="26">
        <f t="shared" si="21"/>
        <v>2.0094726666666665</v>
      </c>
      <c r="J85" s="36">
        <f t="shared" si="22"/>
        <v>2.1946850703636023</v>
      </c>
      <c r="K85" s="26">
        <f t="shared" si="25"/>
        <v>6.398842807393871</v>
      </c>
      <c r="L85" s="36">
        <v>0.61</v>
      </c>
      <c r="M85" s="28">
        <v>0.99656999999999996</v>
      </c>
      <c r="N85" s="26">
        <v>1.363057</v>
      </c>
      <c r="O85" s="26">
        <v>5.6717300000000002</v>
      </c>
      <c r="P85" s="26">
        <v>5.9882410000000004</v>
      </c>
      <c r="Q85" s="26">
        <v>0.120529</v>
      </c>
      <c r="R85" s="27">
        <v>1.2062710000000001</v>
      </c>
      <c r="S85" s="38">
        <f t="shared" si="23"/>
        <v>2.5577330000000003</v>
      </c>
      <c r="T85" s="18">
        <f>_xlfn.STDEV.P(M85:R85)</f>
        <v>2.348625696965426</v>
      </c>
      <c r="U85" s="38">
        <f t="shared" si="26"/>
        <v>7.2549843939308527</v>
      </c>
      <c r="V85" s="18"/>
      <c r="W85" s="18">
        <v>0.26500837822885676</v>
      </c>
    </row>
    <row r="86" spans="1:23" x14ac:dyDescent="0.3">
      <c r="A86" s="12"/>
      <c r="B86" s="13" t="s">
        <v>23</v>
      </c>
      <c r="C86" s="25">
        <v>6.4636940000000003</v>
      </c>
      <c r="D86" s="26">
        <v>2.7634820000000002</v>
      </c>
      <c r="E86" s="26">
        <v>0.56560500000000002</v>
      </c>
      <c r="F86" s="26">
        <v>0.42887500000000001</v>
      </c>
      <c r="G86" s="26">
        <v>1.0505310000000001</v>
      </c>
      <c r="H86" s="27">
        <v>0.34479799999999999</v>
      </c>
      <c r="I86" s="26">
        <f t="shared" si="21"/>
        <v>1.9361641666666667</v>
      </c>
      <c r="J86" s="36">
        <f t="shared" si="22"/>
        <v>2.1851821675652445</v>
      </c>
      <c r="K86" s="26">
        <f t="shared" si="25"/>
        <v>6.306528501797156</v>
      </c>
      <c r="L86" s="36">
        <v>0.60499999999999998</v>
      </c>
      <c r="M86" s="28">
        <v>0.82802500000000001</v>
      </c>
      <c r="N86" s="26">
        <v>1.361359</v>
      </c>
      <c r="O86" s="26">
        <v>5.2161359999999997</v>
      </c>
      <c r="P86" s="26">
        <v>5.3885350000000001</v>
      </c>
      <c r="Q86" s="26">
        <v>0.12059400000000001</v>
      </c>
      <c r="R86" s="27">
        <v>1.274735</v>
      </c>
      <c r="S86" s="38">
        <f t="shared" si="23"/>
        <v>2.3648973333333334</v>
      </c>
      <c r="T86" s="18">
        <f t="shared" si="24"/>
        <v>2.1160641055997229</v>
      </c>
      <c r="U86" s="38">
        <f t="shared" si="26"/>
        <v>6.5970255445327792</v>
      </c>
      <c r="V86" s="18"/>
      <c r="W86" s="18">
        <v>0.26493528000338956</v>
      </c>
    </row>
    <row r="87" spans="1:23" x14ac:dyDescent="0.3">
      <c r="A87" s="12"/>
      <c r="B87" s="13" t="s">
        <v>24</v>
      </c>
      <c r="C87" s="25">
        <v>6.4046459999999996</v>
      </c>
      <c r="D87" s="26">
        <v>2.7186210000000002</v>
      </c>
      <c r="E87" s="26">
        <v>0.46609200000000001</v>
      </c>
      <c r="F87" s="26">
        <v>0.43312099999999998</v>
      </c>
      <c r="G87" s="26">
        <v>1.07456</v>
      </c>
      <c r="H87" s="27">
        <v>0.34769600000000001</v>
      </c>
      <c r="I87" s="26">
        <f t="shared" si="21"/>
        <v>1.9074559999999998</v>
      </c>
      <c r="J87" s="36">
        <f t="shared" si="22"/>
        <v>2.1702713897291739</v>
      </c>
      <c r="K87" s="26">
        <f t="shared" si="25"/>
        <v>6.2479987794583476</v>
      </c>
      <c r="L87" s="36">
        <v>0.60899999999999999</v>
      </c>
      <c r="M87" s="28">
        <v>0.64668400000000004</v>
      </c>
      <c r="N87" s="26">
        <v>1.2574000000000001</v>
      </c>
      <c r="O87" s="26">
        <v>4.9951290000000004</v>
      </c>
      <c r="P87" s="26">
        <v>4.8302740000000002</v>
      </c>
      <c r="Q87" s="26">
        <v>0.11465</v>
      </c>
      <c r="R87" s="27">
        <v>1.279131</v>
      </c>
      <c r="S87" s="38">
        <f>AVERAGE(M87:R87)</f>
        <v>2.1872113333333334</v>
      </c>
      <c r="T87" s="18">
        <f t="shared" si="24"/>
        <v>1.9675736256983853</v>
      </c>
      <c r="U87" s="38">
        <f t="shared" si="26"/>
        <v>6.1223585847301045</v>
      </c>
      <c r="V87" s="18"/>
      <c r="W87" s="18">
        <v>0.29179697456887904</v>
      </c>
    </row>
    <row r="88" spans="1:23" ht="14.5" thickBot="1" x14ac:dyDescent="0.35">
      <c r="A88" s="5"/>
      <c r="B88" s="8" t="s">
        <v>25</v>
      </c>
      <c r="C88" s="40">
        <v>6.242038</v>
      </c>
      <c r="D88" s="9">
        <v>2.5222929999999999</v>
      </c>
      <c r="E88" s="9">
        <v>0.47133799999999998</v>
      </c>
      <c r="F88" s="9">
        <v>0.44116699999999998</v>
      </c>
      <c r="G88" s="9">
        <v>1.087496</v>
      </c>
      <c r="H88" s="22">
        <v>0.38216600000000001</v>
      </c>
      <c r="I88" s="9">
        <f t="shared" si="21"/>
        <v>1.8577496666666666</v>
      </c>
      <c r="J88" s="35">
        <f t="shared" si="22"/>
        <v>2.096150585438195</v>
      </c>
      <c r="K88" s="9">
        <f t="shared" si="25"/>
        <v>6.0500508375430568</v>
      </c>
      <c r="L88" s="35">
        <v>0.63500000000000001</v>
      </c>
      <c r="M88" s="21">
        <v>0.49681500000000001</v>
      </c>
      <c r="N88" s="9">
        <v>1.1599060000000001</v>
      </c>
      <c r="O88" s="9">
        <v>4.7529329999999996</v>
      </c>
      <c r="P88" s="9">
        <v>4.6302380000000003</v>
      </c>
      <c r="Q88" s="9">
        <v>9.3865000000000004E-2</v>
      </c>
      <c r="R88" s="22">
        <v>1.264499</v>
      </c>
      <c r="S88" s="2">
        <f t="shared" si="23"/>
        <v>2.066376</v>
      </c>
      <c r="T88" s="17">
        <f t="shared" si="24"/>
        <v>1.8978054357232375</v>
      </c>
      <c r="U88" s="2">
        <f t="shared" si="26"/>
        <v>5.8619868714464749</v>
      </c>
      <c r="V88" s="17"/>
      <c r="W88" s="17">
        <v>0.30925365401956462</v>
      </c>
    </row>
    <row r="89" spans="1:23" x14ac:dyDescent="0.3">
      <c r="A89" s="39" t="s">
        <v>35</v>
      </c>
    </row>
    <row r="90" spans="1:23" x14ac:dyDescent="0.3">
      <c r="M90" s="26"/>
      <c r="N90" s="26"/>
      <c r="O90" s="26"/>
      <c r="P90" s="26"/>
      <c r="Q90" s="26"/>
      <c r="R90" s="26"/>
    </row>
    <row r="91" spans="1:23" x14ac:dyDescent="0.3">
      <c r="C91" s="26"/>
      <c r="D91" s="26"/>
      <c r="E91" s="26"/>
      <c r="F91" s="26"/>
      <c r="G91" s="26"/>
      <c r="H91" s="26"/>
      <c r="M91" s="26"/>
      <c r="N91" s="26"/>
      <c r="O91" s="26"/>
      <c r="P91" s="26"/>
      <c r="Q91" s="26"/>
      <c r="R91" s="26"/>
    </row>
    <row r="92" spans="1:23" x14ac:dyDescent="0.3">
      <c r="C92" s="26"/>
      <c r="D92" s="26"/>
      <c r="E92" s="26"/>
      <c r="F92" s="26"/>
      <c r="G92" s="26"/>
      <c r="H92" s="26"/>
      <c r="M92" s="26"/>
      <c r="N92" s="26"/>
      <c r="O92" s="26"/>
      <c r="P92" s="26"/>
      <c r="Q92" s="26"/>
      <c r="R92" s="26"/>
    </row>
    <row r="93" spans="1:23" x14ac:dyDescent="0.3">
      <c r="C93" s="26"/>
      <c r="D93" s="26"/>
      <c r="E93" s="26"/>
      <c r="F93" s="26"/>
      <c r="G93" s="26"/>
      <c r="H93" s="26"/>
      <c r="M93" s="26"/>
      <c r="N93" s="26"/>
      <c r="O93" s="26"/>
      <c r="P93" s="26"/>
      <c r="Q93" s="26"/>
      <c r="R93" s="26"/>
    </row>
    <row r="94" spans="1:23" x14ac:dyDescent="0.3">
      <c r="C94" s="26"/>
      <c r="D94" s="26"/>
      <c r="E94" s="26"/>
      <c r="F94" s="26"/>
      <c r="G94" s="26"/>
      <c r="H94" s="26"/>
      <c r="M94" s="26"/>
      <c r="N94" s="26"/>
      <c r="O94" s="26"/>
      <c r="P94" s="26"/>
      <c r="Q94" s="26"/>
      <c r="R94" s="26"/>
    </row>
    <row r="95" spans="1:23" x14ac:dyDescent="0.3">
      <c r="C95" s="26"/>
      <c r="D95" s="26"/>
      <c r="E95" s="26"/>
      <c r="F95" s="26"/>
      <c r="G95" s="26"/>
      <c r="H95" s="26"/>
      <c r="M95" s="26"/>
      <c r="N95" s="26"/>
      <c r="O95" s="26"/>
      <c r="P95" s="26"/>
      <c r="Q95" s="26"/>
      <c r="R95" s="26"/>
    </row>
    <row r="96" spans="1:23" x14ac:dyDescent="0.3">
      <c r="C96" s="26"/>
      <c r="D96" s="26"/>
      <c r="E96" s="26"/>
      <c r="F96" s="26"/>
      <c r="G96" s="26"/>
      <c r="H96" s="26"/>
      <c r="M96" s="26"/>
      <c r="N96" s="26"/>
      <c r="O96" s="26"/>
      <c r="P96" s="26"/>
      <c r="Q96" s="26"/>
      <c r="R96" s="26"/>
    </row>
    <row r="97" spans="3:18" x14ac:dyDescent="0.3">
      <c r="C97" s="26"/>
      <c r="D97" s="26"/>
      <c r="E97" s="26"/>
      <c r="F97" s="26"/>
      <c r="G97" s="26"/>
      <c r="H97" s="26"/>
      <c r="M97" s="26"/>
      <c r="N97" s="26"/>
      <c r="O97" s="26"/>
      <c r="P97" s="26"/>
      <c r="Q97" s="26"/>
      <c r="R97" s="26"/>
    </row>
    <row r="98" spans="3:18" x14ac:dyDescent="0.3">
      <c r="C98" s="26"/>
      <c r="D98" s="26"/>
      <c r="E98" s="26"/>
      <c r="F98" s="26"/>
      <c r="G98" s="26"/>
      <c r="H98" s="26"/>
      <c r="M98" s="26"/>
      <c r="N98" s="26"/>
      <c r="O98" s="26"/>
      <c r="P98" s="26"/>
      <c r="Q98" s="26"/>
      <c r="R98" s="26"/>
    </row>
    <row r="99" spans="3:18" x14ac:dyDescent="0.3">
      <c r="C99" s="26"/>
      <c r="D99" s="26"/>
      <c r="E99" s="26"/>
      <c r="F99" s="26"/>
      <c r="G99" s="26"/>
      <c r="H99" s="26"/>
      <c r="M99" s="26"/>
      <c r="N99" s="26"/>
      <c r="O99" s="26"/>
      <c r="P99" s="26"/>
      <c r="Q99" s="26"/>
      <c r="R99" s="26"/>
    </row>
    <row r="100" spans="3:18" x14ac:dyDescent="0.3">
      <c r="C100" s="26"/>
      <c r="D100" s="26"/>
      <c r="E100" s="26"/>
      <c r="F100" s="26"/>
      <c r="G100" s="26"/>
      <c r="H100" s="26"/>
    </row>
  </sheetData>
  <mergeCells count="3">
    <mergeCell ref="C3:H3"/>
    <mergeCell ref="M3:R3"/>
    <mergeCell ref="A1:W1"/>
  </mergeCells>
  <phoneticPr fontId="1" type="noConversion"/>
  <conditionalFormatting sqref="W4 W6 W10 W12">
    <cfRule type="cellIs" dxfId="1" priority="2" operator="lessThan">
      <formula>0.05</formula>
    </cfRule>
  </conditionalFormatting>
  <pageMargins left="0.7" right="0.7" top="0.75" bottom="0.75" header="0.3" footer="0.3"/>
  <ignoredErrors>
    <ignoredError sqref="S16:T16 S18:S19 T18:T19 S25:T25 S27:T27 S31:T32 S46:T46 S52:T52 S54:T60 S61:T88 S8:T8" formulaRange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金忠满</dc:creator>
  <cp:lastModifiedBy>忠满 金</cp:lastModifiedBy>
  <dcterms:created xsi:type="dcterms:W3CDTF">2015-06-05T18:19:34Z</dcterms:created>
  <dcterms:modified xsi:type="dcterms:W3CDTF">2025-03-14T08:56:55Z</dcterms:modified>
</cp:coreProperties>
</file>